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ianhope/Desktop/unc-68MolBiol/Katie'sPaper1/G3 (Genetics) version/Baines et al submitted in press/"/>
    </mc:Choice>
  </mc:AlternateContent>
  <bookViews>
    <workbookView xWindow="5280" yWindow="1200" windowWidth="23300" windowHeight="17000" tabRatio="500"/>
  </bookViews>
  <sheets>
    <sheet name="Halothane_graph data_Fig1A" sheetId="2" r:id="rId1"/>
    <sheet name="Statistical analysis Fig.1A" sheetId="7" r:id="rId2"/>
    <sheet name="Caffeine_graph data_Fig1B" sheetId="1" r:id="rId3"/>
    <sheet name="Statistical analysis Fig.1B" sheetId="8" r:id="rId4"/>
    <sheet name="Caff &amp; ageing_graph Fig2 and S1" sheetId="4" r:id="rId5"/>
    <sheet name="Lifespan-graph Fig3" sheetId="6" r:id="rId6"/>
    <sheet name="Statistical analysis Fig3" sheetId="9" r:id="rId7"/>
    <sheet name="Muscle Age Scores_Fig5" sheetId="3" r:id="rId8"/>
    <sheet name="Caff &amp; RNAi graph Fig6 and S2" sheetId="5" r:id="rId9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10" i="5" l="1"/>
  <c r="T11" i="5"/>
  <c r="T12" i="5"/>
  <c r="T13" i="5"/>
  <c r="T14" i="5"/>
  <c r="T15" i="5"/>
  <c r="T40" i="5"/>
  <c r="T41" i="5"/>
  <c r="T42" i="5"/>
  <c r="T43" i="5"/>
  <c r="T44" i="5"/>
  <c r="T45" i="5"/>
  <c r="Q10" i="5"/>
  <c r="Q11" i="5"/>
  <c r="Q12" i="5"/>
  <c r="Q13" i="5"/>
  <c r="Q14" i="5"/>
  <c r="Q15" i="5"/>
  <c r="Q40" i="5"/>
  <c r="Q41" i="5"/>
  <c r="Q42" i="5"/>
  <c r="Q43" i="5"/>
  <c r="Q44" i="5"/>
  <c r="Q45" i="5"/>
  <c r="N10" i="5"/>
  <c r="N11" i="5"/>
  <c r="N12" i="5"/>
  <c r="N13" i="5"/>
  <c r="N14" i="5"/>
  <c r="N15" i="5"/>
  <c r="N40" i="5"/>
  <c r="N41" i="5"/>
  <c r="N42" i="5"/>
  <c r="N43" i="5"/>
  <c r="N44" i="5"/>
  <c r="N45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36" i="5"/>
  <c r="K37" i="5"/>
  <c r="K38" i="5"/>
  <c r="K39" i="5"/>
  <c r="K40" i="5"/>
  <c r="K41" i="5"/>
  <c r="K42" i="5"/>
  <c r="K43" i="5"/>
  <c r="K44" i="5"/>
  <c r="K45" i="5"/>
  <c r="K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" i="5"/>
  <c r="Q5" i="4"/>
  <c r="Q6" i="4"/>
  <c r="Q7" i="4"/>
  <c r="Q8" i="4"/>
  <c r="Q9" i="4"/>
  <c r="Q10" i="4"/>
  <c r="Q11" i="4"/>
  <c r="Q12" i="4"/>
  <c r="Q13" i="4"/>
  <c r="Q14" i="4"/>
  <c r="Q15" i="4"/>
  <c r="Q16" i="4"/>
  <c r="Q17" i="4"/>
  <c r="Q18" i="4"/>
  <c r="Q19" i="4"/>
  <c r="Q20" i="4"/>
  <c r="Q21" i="4"/>
  <c r="Q22" i="4"/>
  <c r="Q23" i="4"/>
  <c r="Q24" i="4"/>
  <c r="Q25" i="4"/>
  <c r="Q26" i="4"/>
  <c r="Q27" i="4"/>
  <c r="Q28" i="4"/>
  <c r="Q29" i="4"/>
  <c r="Q30" i="4"/>
  <c r="Q31" i="4"/>
  <c r="Q32" i="4"/>
  <c r="Q33" i="4"/>
  <c r="Q34" i="4"/>
  <c r="Q35" i="4"/>
  <c r="Q36" i="4"/>
  <c r="Q37" i="4"/>
  <c r="Q38" i="4"/>
  <c r="Q39" i="4"/>
  <c r="Q40" i="4"/>
  <c r="Q41" i="4"/>
  <c r="Q42" i="4"/>
  <c r="Q43" i="4"/>
  <c r="Q44" i="4"/>
  <c r="Q45" i="4"/>
  <c r="Q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N38" i="4"/>
  <c r="N39" i="4"/>
  <c r="N40" i="4"/>
  <c r="N41" i="4"/>
  <c r="N42" i="4"/>
  <c r="N43" i="4"/>
  <c r="N44" i="4"/>
  <c r="N45" i="4"/>
  <c r="N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" i="4"/>
</calcChain>
</file>

<file path=xl/sharedStrings.xml><?xml version="1.0" encoding="utf-8"?>
<sst xmlns="http://schemas.openxmlformats.org/spreadsheetml/2006/main" count="428" uniqueCount="69">
  <si>
    <t>N2</t>
  </si>
  <si>
    <t>Stdev</t>
  </si>
  <si>
    <t>Concentration</t>
  </si>
  <si>
    <t>Mean Body Bends/minute</t>
  </si>
  <si>
    <t>SEM</t>
  </si>
  <si>
    <t>UL4140</t>
  </si>
  <si>
    <t>UL4141</t>
  </si>
  <si>
    <t>UL4143</t>
  </si>
  <si>
    <t>UL4144</t>
  </si>
  <si>
    <t>UL4147</t>
  </si>
  <si>
    <t>UL4167</t>
  </si>
  <si>
    <t>UL4165</t>
  </si>
  <si>
    <t>UL4158</t>
  </si>
  <si>
    <t>UL4153</t>
  </si>
  <si>
    <t>Strain</t>
  </si>
  <si>
    <t>UL4155</t>
  </si>
  <si>
    <t>UL4157</t>
  </si>
  <si>
    <t>UL4168</t>
  </si>
  <si>
    <t>UL4169</t>
  </si>
  <si>
    <t>UL4160</t>
  </si>
  <si>
    <t>UL4152</t>
  </si>
  <si>
    <t>UL4156</t>
  </si>
  <si>
    <t>Age (days)</t>
  </si>
  <si>
    <t>Q1-min</t>
  </si>
  <si>
    <t>Q1</t>
  </si>
  <si>
    <t>Median-Q1</t>
  </si>
  <si>
    <t>Q3-median</t>
  </si>
  <si>
    <t>Max-Q3</t>
  </si>
  <si>
    <t>Wild-type</t>
  </si>
  <si>
    <t>G341R</t>
  </si>
  <si>
    <t>R2454H</t>
  </si>
  <si>
    <t>R2458H</t>
  </si>
  <si>
    <t>R2163H</t>
  </si>
  <si>
    <t>R163C</t>
  </si>
  <si>
    <t>A4940T</t>
  </si>
  <si>
    <t>R4861H</t>
  </si>
  <si>
    <t>K3452Q</t>
  </si>
  <si>
    <t>Days</t>
  </si>
  <si>
    <t>RNAi -ve control</t>
  </si>
  <si>
    <r>
      <rPr>
        <i/>
        <sz val="12"/>
        <color theme="1"/>
        <rFont val="Times"/>
      </rPr>
      <t xml:space="preserve">osm-3 </t>
    </r>
    <r>
      <rPr>
        <sz val="12"/>
        <color theme="1"/>
        <rFont val="Times"/>
        <family val="2"/>
      </rPr>
      <t>RNAi</t>
    </r>
  </si>
  <si>
    <r>
      <rPr>
        <i/>
        <sz val="12"/>
        <color theme="1"/>
        <rFont val="Times"/>
      </rPr>
      <t>che-3</t>
    </r>
    <r>
      <rPr>
        <sz val="12"/>
        <color theme="1"/>
        <rFont val="Times"/>
        <family val="2"/>
      </rPr>
      <t xml:space="preserve"> RNAi</t>
    </r>
  </si>
  <si>
    <t>Young adults</t>
  </si>
  <si>
    <t>Old adults</t>
  </si>
  <si>
    <t>Variant</t>
  </si>
  <si>
    <t>Strains</t>
  </si>
  <si>
    <t>Percentage of Individuals Remaining Alive</t>
  </si>
  <si>
    <t>UL4141 and UL4167</t>
  </si>
  <si>
    <t>UL4143 and UL4165</t>
  </si>
  <si>
    <t>UL4144 and UL4158</t>
  </si>
  <si>
    <t>UL4147 and UL4153</t>
  </si>
  <si>
    <t>UL4155 and UL4160</t>
  </si>
  <si>
    <t>UL4157 and UL4156</t>
  </si>
  <si>
    <t>UL4168 and UL4169</t>
  </si>
  <si>
    <t>NS</t>
  </si>
  <si>
    <t>&lt;0.001</t>
  </si>
  <si>
    <t>STRAIN</t>
  </si>
  <si>
    <t>Halothane Concentration (mM)</t>
  </si>
  <si>
    <t>Table of one-way ANOVA results, each variant strain compared to wild-type model UL4140.</t>
  </si>
  <si>
    <t>NS - not significant</t>
  </si>
  <si>
    <t>Caffeine Concentration (mM)</t>
  </si>
  <si>
    <t>Figure 3: Life Span assays</t>
  </si>
  <si>
    <t>Chi square</t>
  </si>
  <si>
    <t>df</t>
  </si>
  <si>
    <t>P value</t>
  </si>
  <si>
    <t>&lt;0.0001</t>
  </si>
  <si>
    <t>Median Survival (days)</t>
  </si>
  <si>
    <t>Results of log-rank test on survival curves, from comparisons made with the wild type control UL4140. The table also includes median survival (day at which 50% of worms remain) for each strain. The median survival of UL4140 is 22 days.</t>
  </si>
  <si>
    <t>Fig. 1A. Initial halothane assays</t>
  </si>
  <si>
    <t>Fig. 1B. Initial caffeine ass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Times"/>
      <family val="2"/>
    </font>
    <font>
      <u/>
      <sz val="12"/>
      <color theme="10"/>
      <name val="Times"/>
      <family val="2"/>
    </font>
    <font>
      <u/>
      <sz val="12"/>
      <color theme="11"/>
      <name val="Times"/>
      <family val="2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"/>
    </font>
    <font>
      <sz val="12"/>
      <color theme="1"/>
      <name val="Times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26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</cellStyleXfs>
  <cellXfs count="10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1" xfId="0" applyBorder="1" applyAlignment="1">
      <alignment horizontal="center" wrapText="1"/>
    </xf>
    <xf numFmtId="164" fontId="0" fillId="0" borderId="4" xfId="0" applyNumberFormat="1" applyBorder="1" applyAlignment="1">
      <alignment horizontal="center" vertical="center"/>
    </xf>
    <xf numFmtId="0" fontId="0" fillId="0" borderId="4" xfId="0" applyBorder="1"/>
    <xf numFmtId="0" fontId="0" fillId="0" borderId="5" xfId="0" applyBorder="1"/>
    <xf numFmtId="164" fontId="0" fillId="0" borderId="0" xfId="0" applyNumberFormat="1" applyBorder="1" applyAlignment="1">
      <alignment horizontal="center" vertical="center"/>
    </xf>
    <xf numFmtId="0" fontId="0" fillId="0" borderId="0" xfId="0" applyBorder="1"/>
    <xf numFmtId="0" fontId="0" fillId="0" borderId="7" xfId="0" applyBorder="1"/>
    <xf numFmtId="164" fontId="0" fillId="0" borderId="9" xfId="0" applyNumberFormat="1" applyBorder="1" applyAlignment="1">
      <alignment horizontal="center" vertical="center"/>
    </xf>
    <xf numFmtId="0" fontId="0" fillId="0" borderId="9" xfId="0" applyBorder="1"/>
    <xf numFmtId="0" fontId="0" fillId="0" borderId="10" xfId="0" applyBorder="1"/>
    <xf numFmtId="164" fontId="0" fillId="0" borderId="5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0" fontId="0" fillId="0" borderId="3" xfId="0" applyBorder="1" applyAlignment="1">
      <alignment horizontal="center"/>
    </xf>
    <xf numFmtId="164" fontId="4" fillId="0" borderId="5" xfId="0" applyNumberFormat="1" applyFont="1" applyBorder="1" applyAlignment="1">
      <alignment horizontal="center"/>
    </xf>
    <xf numFmtId="164" fontId="4" fillId="0" borderId="7" xfId="0" applyNumberFormat="1" applyFont="1" applyBorder="1" applyAlignment="1">
      <alignment horizontal="center"/>
    </xf>
    <xf numFmtId="164" fontId="4" fillId="0" borderId="6" xfId="25" applyNumberFormat="1" applyFont="1" applyBorder="1" applyAlignment="1">
      <alignment horizontal="center" vertical="center"/>
    </xf>
    <xf numFmtId="164" fontId="4" fillId="0" borderId="0" xfId="25" applyNumberFormat="1" applyFont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 vertical="center"/>
    </xf>
    <xf numFmtId="164" fontId="4" fillId="0" borderId="10" xfId="0" applyNumberFormat="1" applyFont="1" applyBorder="1" applyAlignment="1">
      <alignment horizontal="center"/>
    </xf>
    <xf numFmtId="164" fontId="4" fillId="0" borderId="6" xfId="0" applyNumberFormat="1" applyFont="1" applyBorder="1" applyAlignment="1">
      <alignment horizontal="center" vertical="center"/>
    </xf>
    <xf numFmtId="164" fontId="4" fillId="0" borderId="3" xfId="25" applyNumberFormat="1" applyFont="1" applyBorder="1" applyAlignment="1">
      <alignment horizontal="center" vertical="center"/>
    </xf>
    <xf numFmtId="164" fontId="4" fillId="0" borderId="4" xfId="25" applyNumberFormat="1" applyFont="1" applyBorder="1" applyAlignment="1">
      <alignment horizontal="center" vertical="center"/>
    </xf>
    <xf numFmtId="164" fontId="4" fillId="0" borderId="3" xfId="0" applyNumberFormat="1" applyFont="1" applyBorder="1" applyAlignment="1">
      <alignment horizontal="center" vertical="center"/>
    </xf>
    <xf numFmtId="164" fontId="4" fillId="0" borderId="4" xfId="0" applyNumberFormat="1" applyFont="1" applyBorder="1" applyAlignment="1">
      <alignment horizontal="center" vertical="center"/>
    </xf>
    <xf numFmtId="164" fontId="4" fillId="0" borderId="8" xfId="25" applyNumberFormat="1" applyFont="1" applyBorder="1" applyAlignment="1">
      <alignment horizontal="center" vertical="center"/>
    </xf>
    <xf numFmtId="164" fontId="4" fillId="0" borderId="9" xfId="25" applyNumberFormat="1" applyFont="1" applyBorder="1" applyAlignment="1">
      <alignment horizontal="center" vertical="center"/>
    </xf>
    <xf numFmtId="164" fontId="4" fillId="0" borderId="8" xfId="0" applyNumberFormat="1" applyFont="1" applyBorder="1" applyAlignment="1">
      <alignment horizontal="center" vertical="center"/>
    </xf>
    <xf numFmtId="164" fontId="4" fillId="0" borderId="9" xfId="0" applyNumberFormat="1" applyFon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6" fillId="0" borderId="11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6" fillId="0" borderId="11" xfId="0" applyFont="1" applyBorder="1" applyAlignment="1">
      <alignment vertical="center" wrapText="1"/>
    </xf>
    <xf numFmtId="0" fontId="6" fillId="0" borderId="13" xfId="0" applyFont="1" applyBorder="1" applyAlignment="1">
      <alignment vertical="center" wrapText="1"/>
    </xf>
    <xf numFmtId="0" fontId="6" fillId="0" borderId="0" xfId="0" applyFont="1" applyAlignment="1">
      <alignment vertical="center"/>
    </xf>
    <xf numFmtId="0" fontId="6" fillId="0" borderId="13" xfId="0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 wrapText="1"/>
    </xf>
    <xf numFmtId="0" fontId="0" fillId="0" borderId="0" xfId="0" applyFont="1" applyFill="1" applyBorder="1" applyAlignment="1">
      <alignment vertical="center"/>
    </xf>
    <xf numFmtId="0" fontId="0" fillId="0" borderId="0" xfId="0" applyAlignment="1">
      <alignment horizontal="left"/>
    </xf>
    <xf numFmtId="0" fontId="6" fillId="0" borderId="11" xfId="0" applyFont="1" applyBorder="1" applyAlignment="1">
      <alignment horizontal="left" vertical="center" wrapText="1"/>
    </xf>
    <xf numFmtId="0" fontId="6" fillId="0" borderId="13" xfId="0" applyFont="1" applyBorder="1" applyAlignment="1">
      <alignment horizontal="left" vertical="center" wrapText="1"/>
    </xf>
    <xf numFmtId="0" fontId="0" fillId="0" borderId="1" xfId="0" applyBorder="1" applyAlignment="1">
      <alignment horizontal="center" vertical="center"/>
    </xf>
    <xf numFmtId="0" fontId="0" fillId="0" borderId="17" xfId="0" applyBorder="1" applyAlignment="1">
      <alignment horizontal="center" vertical="center" textRotation="90"/>
    </xf>
    <xf numFmtId="0" fontId="0" fillId="0" borderId="18" xfId="0" applyBorder="1" applyAlignment="1">
      <alignment horizontal="center" vertical="center" textRotation="90"/>
    </xf>
    <xf numFmtId="0" fontId="0" fillId="0" borderId="13" xfId="0" applyBorder="1" applyAlignment="1">
      <alignment horizontal="center" vertical="center" textRotation="90"/>
    </xf>
    <xf numFmtId="0" fontId="6" fillId="0" borderId="15" xfId="0" applyFont="1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center" vertical="top"/>
    </xf>
    <xf numFmtId="0" fontId="0" fillId="0" borderId="1" xfId="0" applyBorder="1" applyAlignment="1">
      <alignment vertical="top"/>
    </xf>
    <xf numFmtId="0" fontId="0" fillId="0" borderId="0" xfId="0" applyAlignment="1">
      <alignment horizontal="left" vertical="top" wrapText="1"/>
    </xf>
    <xf numFmtId="0" fontId="0" fillId="0" borderId="1" xfId="0" applyBorder="1" applyAlignment="1">
      <alignment horizontal="center" vertical="center" wrapText="1"/>
    </xf>
    <xf numFmtId="0" fontId="6" fillId="0" borderId="1" xfId="0" applyFont="1" applyBorder="1" applyAlignment="1">
      <alignment horizontal="center"/>
    </xf>
  </cellXfs>
  <cellStyles count="2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  <cellStyle name="Normal 2" xfId="2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7"/>
  <sheetViews>
    <sheetView tabSelected="1" workbookViewId="0">
      <selection activeCell="F99" sqref="F99"/>
    </sheetView>
  </sheetViews>
  <sheetFormatPr baseColWidth="10" defaultColWidth="11" defaultRowHeight="16" x14ac:dyDescent="0.2"/>
  <cols>
    <col min="1" max="1" width="11" style="1"/>
    <col min="2" max="2" width="12.5" style="1" bestFit="1" customWidth="1"/>
    <col min="3" max="3" width="12.5" style="1" customWidth="1"/>
    <col min="4" max="5" width="11" style="8"/>
  </cols>
  <sheetData>
    <row r="1" spans="1:5" ht="32" x14ac:dyDescent="0.2">
      <c r="A1" s="10" t="s">
        <v>14</v>
      </c>
      <c r="B1" s="10" t="s">
        <v>2</v>
      </c>
      <c r="C1" s="23" t="s">
        <v>3</v>
      </c>
      <c r="D1" s="63" t="s">
        <v>1</v>
      </c>
      <c r="E1" s="63" t="s">
        <v>4</v>
      </c>
    </row>
    <row r="2" spans="1:5" x14ac:dyDescent="0.2">
      <c r="A2" s="86" t="s">
        <v>0</v>
      </c>
      <c r="B2" s="10">
        <v>0</v>
      </c>
      <c r="C2" s="64">
        <v>204.24</v>
      </c>
      <c r="D2" s="65">
        <v>17.87256477</v>
      </c>
      <c r="E2" s="66">
        <v>2.5275623490000001</v>
      </c>
    </row>
    <row r="3" spans="1:5" x14ac:dyDescent="0.2">
      <c r="A3" s="86"/>
      <c r="B3" s="10">
        <v>0.5</v>
      </c>
      <c r="C3" s="67">
        <v>189.9795918367347</v>
      </c>
      <c r="D3" s="68">
        <v>32.167199777049255</v>
      </c>
      <c r="E3" s="69">
        <v>4.5491290188267852</v>
      </c>
    </row>
    <row r="4" spans="1:5" x14ac:dyDescent="0.2">
      <c r="A4" s="86"/>
      <c r="B4" s="10">
        <v>1</v>
      </c>
      <c r="C4" s="67">
        <v>188.48</v>
      </c>
      <c r="D4" s="68">
        <v>27.340811989999999</v>
      </c>
      <c r="E4" s="69">
        <v>3.8665747119999998</v>
      </c>
    </row>
    <row r="5" spans="1:5" x14ac:dyDescent="0.2">
      <c r="A5" s="86"/>
      <c r="B5" s="10">
        <v>1.5</v>
      </c>
      <c r="C5" s="67">
        <v>184.04</v>
      </c>
      <c r="D5" s="68">
        <v>11.208524450000001</v>
      </c>
      <c r="E5" s="69">
        <v>1.58512473</v>
      </c>
    </row>
    <row r="6" spans="1:5" x14ac:dyDescent="0.2">
      <c r="A6" s="86"/>
      <c r="B6" s="10">
        <v>2</v>
      </c>
      <c r="C6" s="67">
        <v>151.80000000000001</v>
      </c>
      <c r="D6" s="68">
        <v>20.725967149999999</v>
      </c>
      <c r="E6" s="69">
        <v>2.9310943840000001</v>
      </c>
    </row>
    <row r="7" spans="1:5" x14ac:dyDescent="0.2">
      <c r="A7" s="86"/>
      <c r="B7" s="10">
        <v>2.5</v>
      </c>
      <c r="C7" s="67">
        <v>97.6</v>
      </c>
      <c r="D7" s="68">
        <v>20.00179584</v>
      </c>
      <c r="E7" s="69">
        <v>2.8286810949999999</v>
      </c>
    </row>
    <row r="8" spans="1:5" x14ac:dyDescent="0.2">
      <c r="A8" s="86" t="s">
        <v>5</v>
      </c>
      <c r="B8" s="10">
        <v>0</v>
      </c>
      <c r="C8" s="64">
        <v>202.2</v>
      </c>
      <c r="D8" s="65">
        <v>17.872564769181047</v>
      </c>
      <c r="E8" s="66">
        <v>2.52756234909674</v>
      </c>
    </row>
    <row r="9" spans="1:5" x14ac:dyDescent="0.2">
      <c r="A9" s="86"/>
      <c r="B9" s="10">
        <v>0.5</v>
      </c>
      <c r="C9" s="67">
        <v>193.48979591836735</v>
      </c>
      <c r="D9" s="68">
        <v>32.392850580143225</v>
      </c>
      <c r="E9" s="69">
        <v>4.5810408614363727</v>
      </c>
    </row>
    <row r="10" spans="1:5" x14ac:dyDescent="0.2">
      <c r="A10" s="86"/>
      <c r="B10" s="10">
        <v>1</v>
      </c>
      <c r="C10" s="67">
        <v>183.8</v>
      </c>
      <c r="D10" s="68">
        <v>28.212748601890411</v>
      </c>
      <c r="E10" s="69">
        <v>3.9898851704615992</v>
      </c>
    </row>
    <row r="11" spans="1:5" x14ac:dyDescent="0.2">
      <c r="A11" s="86"/>
      <c r="B11" s="10">
        <v>1.5</v>
      </c>
      <c r="C11" s="67">
        <v>180.08</v>
      </c>
      <c r="D11" s="68">
        <v>15.845993506375098</v>
      </c>
      <c r="E11" s="69">
        <v>2.2409618925991657</v>
      </c>
    </row>
    <row r="12" spans="1:5" x14ac:dyDescent="0.2">
      <c r="A12" s="86"/>
      <c r="B12" s="10">
        <v>2</v>
      </c>
      <c r="C12" s="67">
        <v>147.16</v>
      </c>
      <c r="D12" s="68">
        <v>20.725967149585898</v>
      </c>
      <c r="E12" s="69">
        <v>2.9310943836243615</v>
      </c>
    </row>
    <row r="13" spans="1:5" x14ac:dyDescent="0.2">
      <c r="A13" s="86"/>
      <c r="B13" s="10">
        <v>2.5</v>
      </c>
      <c r="C13" s="70">
        <v>94.64</v>
      </c>
      <c r="D13" s="71">
        <v>20.001795837741525</v>
      </c>
      <c r="E13" s="72">
        <v>2.8286810945551788</v>
      </c>
    </row>
    <row r="14" spans="1:5" x14ac:dyDescent="0.2">
      <c r="A14" s="86" t="s">
        <v>6</v>
      </c>
      <c r="B14" s="10">
        <v>0</v>
      </c>
      <c r="C14" s="67">
        <v>198.38</v>
      </c>
      <c r="D14" s="68">
        <v>15.433716073478047</v>
      </c>
      <c r="E14" s="69">
        <v>2.1826570588928287</v>
      </c>
    </row>
    <row r="15" spans="1:5" x14ac:dyDescent="0.2">
      <c r="A15" s="86"/>
      <c r="B15" s="10">
        <v>0.5</v>
      </c>
      <c r="C15" s="67">
        <v>167.56</v>
      </c>
      <c r="D15" s="68">
        <v>39.141897798462807</v>
      </c>
      <c r="E15" s="69">
        <v>5.5355002723607694</v>
      </c>
    </row>
    <row r="16" spans="1:5" x14ac:dyDescent="0.2">
      <c r="A16" s="86"/>
      <c r="B16" s="10">
        <v>1</v>
      </c>
      <c r="C16" s="67">
        <v>139.88</v>
      </c>
      <c r="D16" s="68">
        <v>42.435853150997936</v>
      </c>
      <c r="E16" s="69">
        <v>6.0013359057014322</v>
      </c>
    </row>
    <row r="17" spans="1:5" x14ac:dyDescent="0.2">
      <c r="A17" s="86"/>
      <c r="B17" s="10">
        <v>1.5</v>
      </c>
      <c r="C17" s="67">
        <v>61.16</v>
      </c>
      <c r="D17" s="68">
        <v>41.170804000417775</v>
      </c>
      <c r="E17" s="69">
        <v>5.8224309391195295</v>
      </c>
    </row>
    <row r="18" spans="1:5" x14ac:dyDescent="0.2">
      <c r="A18" s="86"/>
      <c r="B18" s="10">
        <v>2</v>
      </c>
      <c r="C18" s="67">
        <v>15.84</v>
      </c>
      <c r="D18" s="68">
        <v>8.7583429613467079</v>
      </c>
      <c r="E18" s="69">
        <v>1.2386167399851451</v>
      </c>
    </row>
    <row r="19" spans="1:5" x14ac:dyDescent="0.2">
      <c r="A19" s="86"/>
      <c r="B19" s="10">
        <v>2.5</v>
      </c>
      <c r="C19" s="67">
        <v>1.8</v>
      </c>
      <c r="D19" s="68">
        <v>2.9760952365713798</v>
      </c>
      <c r="E19" s="69">
        <v>0.42088342464732098</v>
      </c>
    </row>
    <row r="20" spans="1:5" x14ac:dyDescent="0.2">
      <c r="A20" s="86" t="s">
        <v>7</v>
      </c>
      <c r="B20" s="10">
        <v>0</v>
      </c>
      <c r="C20" s="64">
        <v>193.2</v>
      </c>
      <c r="D20" s="65">
        <v>24.760897415407353</v>
      </c>
      <c r="E20" s="66">
        <v>3.5017196941397994</v>
      </c>
    </row>
    <row r="21" spans="1:5" x14ac:dyDescent="0.2">
      <c r="A21" s="86"/>
      <c r="B21" s="10">
        <v>0.5</v>
      </c>
      <c r="C21" s="67">
        <v>169.78</v>
      </c>
      <c r="D21" s="68">
        <v>40.96453916972284</v>
      </c>
      <c r="E21" s="69">
        <v>5.7932606870185923</v>
      </c>
    </row>
    <row r="22" spans="1:5" x14ac:dyDescent="0.2">
      <c r="A22" s="86"/>
      <c r="B22" s="10">
        <v>1</v>
      </c>
      <c r="C22" s="67">
        <v>139.88</v>
      </c>
      <c r="D22" s="68">
        <v>42.435853150997936</v>
      </c>
      <c r="E22" s="69">
        <v>6.0013359057014322</v>
      </c>
    </row>
    <row r="23" spans="1:5" x14ac:dyDescent="0.2">
      <c r="A23" s="86"/>
      <c r="B23" s="10">
        <v>1.5</v>
      </c>
      <c r="C23" s="67">
        <v>33.96</v>
      </c>
      <c r="D23" s="68">
        <v>14.492728648307377</v>
      </c>
      <c r="E23" s="69">
        <v>2.0495813410229387</v>
      </c>
    </row>
    <row r="24" spans="1:5" x14ac:dyDescent="0.2">
      <c r="A24" s="86"/>
      <c r="B24" s="10">
        <v>2</v>
      </c>
      <c r="C24" s="67">
        <v>16.8</v>
      </c>
      <c r="D24" s="68">
        <v>8.320125587749164</v>
      </c>
      <c r="E24" s="69">
        <v>1.1766434446842287</v>
      </c>
    </row>
    <row r="25" spans="1:5" x14ac:dyDescent="0.2">
      <c r="A25" s="86"/>
      <c r="B25" s="10">
        <v>2.5</v>
      </c>
      <c r="C25" s="70">
        <v>1.8</v>
      </c>
      <c r="D25" s="71">
        <v>2.9760952365713798</v>
      </c>
      <c r="E25" s="72">
        <v>0.42088342464732098</v>
      </c>
    </row>
    <row r="26" spans="1:5" x14ac:dyDescent="0.2">
      <c r="A26" s="86" t="s">
        <v>9</v>
      </c>
      <c r="B26" s="10">
        <v>0</v>
      </c>
      <c r="C26" s="67">
        <v>196.3</v>
      </c>
      <c r="D26" s="68">
        <v>25.692252465182843</v>
      </c>
      <c r="E26" s="69">
        <v>3.6334331884175159</v>
      </c>
    </row>
    <row r="27" spans="1:5" x14ac:dyDescent="0.2">
      <c r="A27" s="86"/>
      <c r="B27" s="10">
        <v>0.5</v>
      </c>
      <c r="C27" s="67">
        <v>173.26</v>
      </c>
      <c r="D27" s="68">
        <v>52.156675272779864</v>
      </c>
      <c r="E27" s="69">
        <v>7.3760677539054731</v>
      </c>
    </row>
    <row r="28" spans="1:5" x14ac:dyDescent="0.2">
      <c r="A28" s="86"/>
      <c r="B28" s="10">
        <v>1</v>
      </c>
      <c r="C28" s="67">
        <v>139.88</v>
      </c>
      <c r="D28" s="68">
        <v>42.435853150997936</v>
      </c>
      <c r="E28" s="69">
        <v>6.0013359057014322</v>
      </c>
    </row>
    <row r="29" spans="1:5" x14ac:dyDescent="0.2">
      <c r="A29" s="86"/>
      <c r="B29" s="10">
        <v>1.5</v>
      </c>
      <c r="C29" s="67">
        <v>26.6</v>
      </c>
      <c r="D29" s="68">
        <v>15.060422521649658</v>
      </c>
      <c r="E29" s="69">
        <v>2.1298653785186152</v>
      </c>
    </row>
    <row r="30" spans="1:5" x14ac:dyDescent="0.2">
      <c r="A30" s="86"/>
      <c r="B30" s="10">
        <v>2</v>
      </c>
      <c r="C30" s="67">
        <v>17.48</v>
      </c>
      <c r="D30" s="68">
        <v>7.6538372395678698</v>
      </c>
      <c r="E30" s="69">
        <v>1.0824160428393133</v>
      </c>
    </row>
    <row r="31" spans="1:5" x14ac:dyDescent="0.2">
      <c r="A31" s="86"/>
      <c r="B31" s="10">
        <v>2.5</v>
      </c>
      <c r="C31" s="67">
        <v>2</v>
      </c>
      <c r="D31" s="68">
        <v>3.1558174334820746</v>
      </c>
      <c r="E31" s="69">
        <v>0.44629998148038025</v>
      </c>
    </row>
    <row r="32" spans="1:5" x14ac:dyDescent="0.2">
      <c r="A32" s="86" t="s">
        <v>13</v>
      </c>
      <c r="B32" s="10">
        <v>0</v>
      </c>
      <c r="C32" s="64">
        <v>200.82</v>
      </c>
      <c r="D32" s="65">
        <v>13.456945706775445</v>
      </c>
      <c r="E32" s="66">
        <v>1.9030995126640229</v>
      </c>
    </row>
    <row r="33" spans="1:5" x14ac:dyDescent="0.2">
      <c r="A33" s="86"/>
      <c r="B33" s="10">
        <v>0.5</v>
      </c>
      <c r="C33" s="67">
        <v>164.2</v>
      </c>
      <c r="D33" s="68">
        <v>68.113650524363337</v>
      </c>
      <c r="E33" s="69">
        <v>9.63272483542959</v>
      </c>
    </row>
    <row r="34" spans="1:5" x14ac:dyDescent="0.2">
      <c r="A34" s="86"/>
      <c r="B34" s="10">
        <v>1</v>
      </c>
      <c r="C34" s="67">
        <v>73.2</v>
      </c>
      <c r="D34" s="68">
        <v>19.085201019616839</v>
      </c>
      <c r="E34" s="69">
        <v>2.6990550122558954</v>
      </c>
    </row>
    <row r="35" spans="1:5" x14ac:dyDescent="0.2">
      <c r="A35" s="86"/>
      <c r="B35" s="10">
        <v>1.5</v>
      </c>
      <c r="C35" s="67">
        <v>43.64</v>
      </c>
      <c r="D35" s="68">
        <v>16.130538915804575</v>
      </c>
      <c r="E35" s="69">
        <v>2.2812026903117828</v>
      </c>
    </row>
    <row r="36" spans="1:5" x14ac:dyDescent="0.2">
      <c r="A36" s="86"/>
      <c r="B36" s="10">
        <v>2</v>
      </c>
      <c r="C36" s="67">
        <v>22.64</v>
      </c>
      <c r="D36" s="68">
        <v>14.710484946015164</v>
      </c>
      <c r="E36" s="69">
        <v>2.0803767319739892</v>
      </c>
    </row>
    <row r="37" spans="1:5" x14ac:dyDescent="0.2">
      <c r="A37" s="86"/>
      <c r="B37" s="10">
        <v>2.5</v>
      </c>
      <c r="C37" s="70">
        <v>2.4</v>
      </c>
      <c r="D37" s="71">
        <v>3.3806170189140663</v>
      </c>
      <c r="E37" s="72">
        <v>0.47809144373375745</v>
      </c>
    </row>
    <row r="38" spans="1:5" x14ac:dyDescent="0.2">
      <c r="A38" s="86" t="s">
        <v>12</v>
      </c>
      <c r="B38" s="10">
        <v>0</v>
      </c>
      <c r="C38" s="67">
        <v>193.94</v>
      </c>
      <c r="D38" s="68">
        <v>10.5702895139236</v>
      </c>
      <c r="E38" s="69">
        <v>1.4948646788800863</v>
      </c>
    </row>
    <row r="39" spans="1:5" x14ac:dyDescent="0.2">
      <c r="A39" s="86"/>
      <c r="B39" s="10">
        <v>0.5</v>
      </c>
      <c r="C39" s="67">
        <v>168.74</v>
      </c>
      <c r="D39" s="68">
        <v>61.909351111944652</v>
      </c>
      <c r="E39" s="69">
        <v>8.7553043980229983</v>
      </c>
    </row>
    <row r="40" spans="1:5" x14ac:dyDescent="0.2">
      <c r="A40" s="86"/>
      <c r="B40" s="10">
        <v>1</v>
      </c>
      <c r="C40" s="67">
        <v>147.28</v>
      </c>
      <c r="D40" s="68">
        <v>35.297591985856506</v>
      </c>
      <c r="E40" s="69">
        <v>4.9918333305510139</v>
      </c>
    </row>
    <row r="41" spans="1:5" x14ac:dyDescent="0.2">
      <c r="A41" s="86"/>
      <c r="B41" s="10">
        <v>1.5</v>
      </c>
      <c r="C41" s="67">
        <v>33.6</v>
      </c>
      <c r="D41" s="68">
        <v>11.814898930363048</v>
      </c>
      <c r="E41" s="69">
        <v>1.6708790305386796</v>
      </c>
    </row>
    <row r="42" spans="1:5" x14ac:dyDescent="0.2">
      <c r="A42" s="86"/>
      <c r="B42" s="10">
        <v>2</v>
      </c>
      <c r="C42" s="67">
        <v>20.2</v>
      </c>
      <c r="D42" s="68">
        <v>20.560512977004027</v>
      </c>
      <c r="E42" s="69">
        <v>2.9076956301427113</v>
      </c>
    </row>
    <row r="43" spans="1:5" x14ac:dyDescent="0.2">
      <c r="A43" s="86"/>
      <c r="B43" s="10">
        <v>2.5</v>
      </c>
      <c r="C43" s="67">
        <v>2.48</v>
      </c>
      <c r="D43" s="68">
        <v>3.6935685968439569</v>
      </c>
      <c r="E43" s="69">
        <v>0.52234948032120865</v>
      </c>
    </row>
    <row r="44" spans="1:5" x14ac:dyDescent="0.2">
      <c r="A44" s="86" t="s">
        <v>11</v>
      </c>
      <c r="B44" s="10">
        <v>0</v>
      </c>
      <c r="C44" s="64">
        <v>197.84</v>
      </c>
      <c r="D44" s="65">
        <v>19.15389873458388</v>
      </c>
      <c r="E44" s="66">
        <v>2.7087703362769386</v>
      </c>
    </row>
    <row r="45" spans="1:5" x14ac:dyDescent="0.2">
      <c r="A45" s="86"/>
      <c r="B45" s="10">
        <v>0.5</v>
      </c>
      <c r="C45" s="67">
        <v>177.66</v>
      </c>
      <c r="D45" s="68">
        <v>54.424863015773532</v>
      </c>
      <c r="E45" s="69">
        <v>7.6968379407204797</v>
      </c>
    </row>
    <row r="46" spans="1:5" x14ac:dyDescent="0.2">
      <c r="A46" s="86"/>
      <c r="B46" s="10">
        <v>1</v>
      </c>
      <c r="C46" s="67">
        <v>144.08000000000001</v>
      </c>
      <c r="D46" s="68">
        <v>34.968113755131796</v>
      </c>
      <c r="E46" s="69">
        <v>4.9452380723112563</v>
      </c>
    </row>
    <row r="47" spans="1:5" x14ac:dyDescent="0.2">
      <c r="A47" s="86"/>
      <c r="B47" s="10">
        <v>1.5</v>
      </c>
      <c r="C47" s="67">
        <v>41</v>
      </c>
      <c r="D47" s="68">
        <v>19.717391059774659</v>
      </c>
      <c r="E47" s="69">
        <v>2.7884601851347335</v>
      </c>
    </row>
    <row r="48" spans="1:5" x14ac:dyDescent="0.2">
      <c r="A48" s="86"/>
      <c r="B48" s="10">
        <v>2</v>
      </c>
      <c r="C48" s="67">
        <v>17.600000000000001</v>
      </c>
      <c r="D48" s="68">
        <v>7.6023626832286118</v>
      </c>
      <c r="E48" s="69">
        <v>1.0751364412701017</v>
      </c>
    </row>
    <row r="49" spans="1:5" x14ac:dyDescent="0.2">
      <c r="A49" s="86"/>
      <c r="B49" s="10">
        <v>2.5</v>
      </c>
      <c r="C49" s="70">
        <v>2.52</v>
      </c>
      <c r="D49" s="71">
        <v>3.8078329580923969</v>
      </c>
      <c r="E49" s="72">
        <v>0.53850890125855289</v>
      </c>
    </row>
    <row r="50" spans="1:5" x14ac:dyDescent="0.2">
      <c r="A50" s="86" t="s">
        <v>10</v>
      </c>
      <c r="B50" s="10">
        <v>0</v>
      </c>
      <c r="C50" s="67">
        <v>201.32</v>
      </c>
      <c r="D50" s="68">
        <v>14.795807459119862</v>
      </c>
      <c r="E50" s="69">
        <v>2.0924431574948312</v>
      </c>
    </row>
    <row r="51" spans="1:5" x14ac:dyDescent="0.2">
      <c r="A51" s="86"/>
      <c r="B51" s="10">
        <v>0.5</v>
      </c>
      <c r="C51" s="67">
        <v>166.46</v>
      </c>
      <c r="D51" s="68">
        <v>68.33178660934081</v>
      </c>
      <c r="E51" s="69">
        <v>9.6635739364114013</v>
      </c>
    </row>
    <row r="52" spans="1:5" x14ac:dyDescent="0.2">
      <c r="A52" s="86"/>
      <c r="B52" s="10">
        <v>1</v>
      </c>
      <c r="C52" s="67">
        <v>134.19999999999999</v>
      </c>
      <c r="D52" s="68">
        <v>50.798923337457637</v>
      </c>
      <c r="E52" s="69">
        <v>7.1840526337783714</v>
      </c>
    </row>
    <row r="53" spans="1:5" x14ac:dyDescent="0.2">
      <c r="A53" s="86"/>
      <c r="B53" s="10">
        <v>1.5</v>
      </c>
      <c r="C53" s="67">
        <v>77.28</v>
      </c>
      <c r="D53" s="68">
        <v>50.086879621354754</v>
      </c>
      <c r="E53" s="69">
        <v>7.0833544457468482</v>
      </c>
    </row>
    <row r="54" spans="1:5" x14ac:dyDescent="0.2">
      <c r="A54" s="86"/>
      <c r="B54" s="10">
        <v>2</v>
      </c>
      <c r="C54" s="67">
        <v>16.72</v>
      </c>
      <c r="D54" s="68">
        <v>8.4250355779543096</v>
      </c>
      <c r="E54" s="69">
        <v>1.1914799577818831</v>
      </c>
    </row>
    <row r="55" spans="1:5" x14ac:dyDescent="0.2">
      <c r="A55" s="86"/>
      <c r="B55" s="10">
        <v>2.5</v>
      </c>
      <c r="C55" s="67">
        <v>1.8</v>
      </c>
      <c r="D55" s="68">
        <v>2.9760952365713798</v>
      </c>
      <c r="E55" s="69">
        <v>0.42088342464732098</v>
      </c>
    </row>
    <row r="56" spans="1:5" x14ac:dyDescent="0.2">
      <c r="A56" s="86" t="s">
        <v>15</v>
      </c>
      <c r="B56" s="10">
        <v>0</v>
      </c>
      <c r="C56" s="64">
        <v>200.2</v>
      </c>
      <c r="D56" s="65">
        <v>15.191297186352507</v>
      </c>
      <c r="E56" s="66">
        <v>2.1483738510979955</v>
      </c>
    </row>
    <row r="57" spans="1:5" x14ac:dyDescent="0.2">
      <c r="A57" s="86"/>
      <c r="B57" s="10">
        <v>0.5</v>
      </c>
      <c r="C57" s="67">
        <v>181.14</v>
      </c>
      <c r="D57" s="68">
        <v>49.231236972856486</v>
      </c>
      <c r="E57" s="69">
        <v>6.9623483019417396</v>
      </c>
    </row>
    <row r="58" spans="1:5" x14ac:dyDescent="0.2">
      <c r="A58" s="86"/>
      <c r="B58" s="10">
        <v>1</v>
      </c>
      <c r="C58" s="67">
        <v>166.68</v>
      </c>
      <c r="D58" s="68">
        <v>40.86735137200921</v>
      </c>
      <c r="E58" s="69">
        <v>5.7795162568562137</v>
      </c>
    </row>
    <row r="59" spans="1:5" x14ac:dyDescent="0.2">
      <c r="A59" s="86"/>
      <c r="B59" s="10">
        <v>1.5</v>
      </c>
      <c r="C59" s="67">
        <v>38.76</v>
      </c>
      <c r="D59" s="68">
        <v>20.736992480657772</v>
      </c>
      <c r="E59" s="69">
        <v>2.932653600897511</v>
      </c>
    </row>
    <row r="60" spans="1:5" x14ac:dyDescent="0.2">
      <c r="A60" s="86"/>
      <c r="B60" s="10">
        <v>2</v>
      </c>
      <c r="C60" s="67">
        <v>18.36</v>
      </c>
      <c r="D60" s="68">
        <v>15.469205749831252</v>
      </c>
      <c r="E60" s="69">
        <v>2.1876760570551217</v>
      </c>
    </row>
    <row r="61" spans="1:5" x14ac:dyDescent="0.2">
      <c r="A61" s="86"/>
      <c r="B61" s="10">
        <v>2.5</v>
      </c>
      <c r="C61" s="70">
        <v>2</v>
      </c>
      <c r="D61" s="71">
        <v>3.1558174334820746</v>
      </c>
      <c r="E61" s="72">
        <v>0.44629998148038025</v>
      </c>
    </row>
    <row r="62" spans="1:5" x14ac:dyDescent="0.2">
      <c r="A62" s="86" t="s">
        <v>19</v>
      </c>
      <c r="B62" s="10">
        <v>0</v>
      </c>
      <c r="C62" s="67">
        <v>200.32</v>
      </c>
      <c r="D62" s="68">
        <v>15.895628971769669</v>
      </c>
      <c r="E62" s="69">
        <v>2.2479814074327362</v>
      </c>
    </row>
    <row r="63" spans="1:5" x14ac:dyDescent="0.2">
      <c r="A63" s="86"/>
      <c r="B63" s="10">
        <v>0.5</v>
      </c>
      <c r="C63" s="67">
        <v>178.58</v>
      </c>
      <c r="D63" s="68">
        <v>38.626991725941032</v>
      </c>
      <c r="E63" s="69">
        <v>5.4626815572499128</v>
      </c>
    </row>
    <row r="64" spans="1:5" x14ac:dyDescent="0.2">
      <c r="A64" s="86"/>
      <c r="B64" s="10">
        <v>1</v>
      </c>
      <c r="C64" s="67">
        <v>173.24</v>
      </c>
      <c r="D64" s="68">
        <v>22.724220648498264</v>
      </c>
      <c r="E64" s="69">
        <v>3.2136901035464973</v>
      </c>
    </row>
    <row r="65" spans="1:5" x14ac:dyDescent="0.2">
      <c r="A65" s="86"/>
      <c r="B65" s="10">
        <v>1.5</v>
      </c>
      <c r="C65" s="67">
        <v>43.48</v>
      </c>
      <c r="D65" s="68">
        <v>16.595106237093152</v>
      </c>
      <c r="E65" s="69">
        <v>2.3469024309519475</v>
      </c>
    </row>
    <row r="66" spans="1:5" x14ac:dyDescent="0.2">
      <c r="A66" s="86"/>
      <c r="B66" s="10">
        <v>2</v>
      </c>
      <c r="C66" s="67">
        <v>24.28</v>
      </c>
      <c r="D66" s="68">
        <v>9.205233648887587</v>
      </c>
      <c r="E66" s="69">
        <v>1.3018166271069997</v>
      </c>
    </row>
    <row r="67" spans="1:5" x14ac:dyDescent="0.2">
      <c r="A67" s="86"/>
      <c r="B67" s="10">
        <v>2.5</v>
      </c>
      <c r="C67" s="67">
        <v>2.8</v>
      </c>
      <c r="D67" s="68">
        <v>3.6589281356759136</v>
      </c>
      <c r="E67" s="69">
        <v>0.51745057932213812</v>
      </c>
    </row>
    <row r="68" spans="1:5" x14ac:dyDescent="0.2">
      <c r="A68" s="86" t="s">
        <v>16</v>
      </c>
      <c r="B68" s="10">
        <v>0</v>
      </c>
      <c r="C68" s="64">
        <v>200.2</v>
      </c>
      <c r="D68" s="65">
        <v>15.191297186352507</v>
      </c>
      <c r="E68" s="66">
        <v>2.1483738510979955</v>
      </c>
    </row>
    <row r="69" spans="1:5" x14ac:dyDescent="0.2">
      <c r="A69" s="86"/>
      <c r="B69" s="10">
        <v>0.5</v>
      </c>
      <c r="C69" s="67">
        <v>179.7</v>
      </c>
      <c r="D69" s="68">
        <v>46.619278660840976</v>
      </c>
      <c r="E69" s="69">
        <v>6.5929616150211929</v>
      </c>
    </row>
    <row r="70" spans="1:5" x14ac:dyDescent="0.2">
      <c r="A70" s="86"/>
      <c r="B70" s="10">
        <v>1</v>
      </c>
      <c r="C70" s="67">
        <v>139.88</v>
      </c>
      <c r="D70" s="68">
        <v>42.435853150997936</v>
      </c>
      <c r="E70" s="69">
        <v>6.0013359057014322</v>
      </c>
    </row>
    <row r="71" spans="1:5" x14ac:dyDescent="0.2">
      <c r="A71" s="86"/>
      <c r="B71" s="10">
        <v>1.5</v>
      </c>
      <c r="C71" s="67">
        <v>57.96</v>
      </c>
      <c r="D71" s="68">
        <v>31.585297535533261</v>
      </c>
      <c r="E71" s="69">
        <v>4.4668356146340633</v>
      </c>
    </row>
    <row r="72" spans="1:5" x14ac:dyDescent="0.2">
      <c r="A72" s="86"/>
      <c r="B72" s="10">
        <v>2</v>
      </c>
      <c r="C72" s="70">
        <v>17.88</v>
      </c>
      <c r="D72" s="71">
        <v>7.3557973804367958</v>
      </c>
      <c r="E72" s="72">
        <v>1.0402668417482202</v>
      </c>
    </row>
    <row r="73" spans="1:5" x14ac:dyDescent="0.2">
      <c r="A73" s="86"/>
      <c r="B73" s="10">
        <v>2.5</v>
      </c>
      <c r="C73" s="67">
        <v>2</v>
      </c>
      <c r="D73" s="68">
        <v>3.1558174334820746</v>
      </c>
      <c r="E73" s="69">
        <v>0.44629998148038025</v>
      </c>
    </row>
    <row r="74" spans="1:5" x14ac:dyDescent="0.2">
      <c r="A74" s="86" t="s">
        <v>20</v>
      </c>
      <c r="B74" s="10">
        <v>0</v>
      </c>
      <c r="C74" s="67">
        <v>200.2</v>
      </c>
      <c r="D74" s="68">
        <v>15.191297186352509</v>
      </c>
      <c r="E74" s="69">
        <v>2.1483738510979955</v>
      </c>
    </row>
    <row r="75" spans="1:5" x14ac:dyDescent="0.2">
      <c r="A75" s="86"/>
      <c r="B75" s="10">
        <v>0.5</v>
      </c>
      <c r="C75" s="67">
        <v>177.16</v>
      </c>
      <c r="D75" s="68">
        <v>42.211982049785675</v>
      </c>
      <c r="E75" s="69">
        <v>5.9696757509456537</v>
      </c>
    </row>
    <row r="76" spans="1:5" x14ac:dyDescent="0.2">
      <c r="A76" s="86"/>
      <c r="B76" s="10">
        <v>1</v>
      </c>
      <c r="C76" s="67">
        <v>81.239999999999995</v>
      </c>
      <c r="D76" s="68">
        <v>14.18185100609873</v>
      </c>
      <c r="E76" s="69">
        <v>2.0056166032379346</v>
      </c>
    </row>
    <row r="77" spans="1:5" x14ac:dyDescent="0.2">
      <c r="A77" s="86"/>
      <c r="B77" s="10">
        <v>1.5</v>
      </c>
      <c r="C77" s="67">
        <v>52.92</v>
      </c>
      <c r="D77" s="68">
        <v>13.643926659648878</v>
      </c>
      <c r="E77" s="69">
        <v>1.9295426126099282</v>
      </c>
    </row>
    <row r="78" spans="1:5" x14ac:dyDescent="0.2">
      <c r="A78" s="86"/>
      <c r="B78" s="10">
        <v>2</v>
      </c>
      <c r="C78" s="67">
        <v>47.72</v>
      </c>
      <c r="D78" s="68">
        <v>16.147331870331158</v>
      </c>
      <c r="E78" s="69">
        <v>2.2835775727161636</v>
      </c>
    </row>
    <row r="79" spans="1:5" x14ac:dyDescent="0.2">
      <c r="A79" s="86"/>
      <c r="B79" s="10">
        <v>2.5</v>
      </c>
      <c r="C79" s="67">
        <v>1.8</v>
      </c>
      <c r="D79" s="68">
        <v>2.9760952365713798</v>
      </c>
      <c r="E79" s="69">
        <v>0.42088342464732098</v>
      </c>
    </row>
    <row r="80" spans="1:5" x14ac:dyDescent="0.2">
      <c r="A80" s="86" t="s">
        <v>21</v>
      </c>
      <c r="B80" s="10">
        <v>0</v>
      </c>
      <c r="C80" s="64">
        <v>197.16</v>
      </c>
      <c r="D80" s="65">
        <v>14.299079462307626</v>
      </c>
      <c r="E80" s="66">
        <v>2.0221952105046026</v>
      </c>
    </row>
    <row r="81" spans="1:5" x14ac:dyDescent="0.2">
      <c r="A81" s="86"/>
      <c r="B81" s="10">
        <v>0.5</v>
      </c>
      <c r="C81" s="67">
        <v>180.78</v>
      </c>
      <c r="D81" s="68">
        <v>41.152920396283648</v>
      </c>
      <c r="E81" s="69">
        <v>5.8199018155684694</v>
      </c>
    </row>
    <row r="82" spans="1:5" x14ac:dyDescent="0.2">
      <c r="A82" s="86"/>
      <c r="B82" s="10">
        <v>1</v>
      </c>
      <c r="C82" s="67">
        <v>146.08000000000001</v>
      </c>
      <c r="D82" s="68">
        <v>35.365058277044788</v>
      </c>
      <c r="E82" s="69">
        <v>5.001374504951162</v>
      </c>
    </row>
    <row r="83" spans="1:5" x14ac:dyDescent="0.2">
      <c r="A83" s="86"/>
      <c r="B83" s="10">
        <v>1.5</v>
      </c>
      <c r="C83" s="67">
        <v>63</v>
      </c>
      <c r="D83" s="68">
        <v>29.008795288354058</v>
      </c>
      <c r="E83" s="69">
        <v>4.1024631724895047</v>
      </c>
    </row>
    <row r="84" spans="1:5" x14ac:dyDescent="0.2">
      <c r="A84" s="86"/>
      <c r="B84" s="10">
        <v>2</v>
      </c>
      <c r="C84" s="67">
        <v>17.48</v>
      </c>
      <c r="D84" s="68">
        <v>7.6538372395678698</v>
      </c>
      <c r="E84" s="69">
        <v>1.0824160428393133</v>
      </c>
    </row>
    <row r="85" spans="1:5" x14ac:dyDescent="0.2">
      <c r="A85" s="86"/>
      <c r="B85" s="10">
        <v>2.5</v>
      </c>
      <c r="C85" s="70">
        <v>2</v>
      </c>
      <c r="D85" s="71">
        <v>3.1558174334820746</v>
      </c>
      <c r="E85" s="72">
        <v>0.44629998148038025</v>
      </c>
    </row>
    <row r="86" spans="1:5" x14ac:dyDescent="0.2">
      <c r="A86" s="86" t="s">
        <v>17</v>
      </c>
      <c r="B86" s="10">
        <v>0</v>
      </c>
      <c r="C86" s="67">
        <v>190.88</v>
      </c>
      <c r="D86" s="68">
        <v>21.834853247194751</v>
      </c>
      <c r="E86" s="69">
        <v>3.087914559460903</v>
      </c>
    </row>
    <row r="87" spans="1:5" x14ac:dyDescent="0.2">
      <c r="A87" s="86"/>
      <c r="B87" s="10">
        <v>0.5</v>
      </c>
      <c r="C87" s="67">
        <v>159.34</v>
      </c>
      <c r="D87" s="68">
        <v>61.905658967859289</v>
      </c>
      <c r="E87" s="69">
        <v>8.7547822499990211</v>
      </c>
    </row>
    <row r="88" spans="1:5" x14ac:dyDescent="0.2">
      <c r="A88" s="86"/>
      <c r="B88" s="10">
        <v>1</v>
      </c>
      <c r="C88" s="67">
        <v>132.32</v>
      </c>
      <c r="D88" s="68">
        <v>52.533930726255583</v>
      </c>
      <c r="E88" s="69">
        <v>7.4294197317839306</v>
      </c>
    </row>
    <row r="89" spans="1:5" x14ac:dyDescent="0.2">
      <c r="A89" s="86"/>
      <c r="B89" s="10">
        <v>1.5</v>
      </c>
      <c r="C89" s="67">
        <v>35.4</v>
      </c>
      <c r="D89" s="68">
        <v>13.986874313484929</v>
      </c>
      <c r="E89" s="69">
        <v>1.9780427349338259</v>
      </c>
    </row>
    <row r="90" spans="1:5" x14ac:dyDescent="0.2">
      <c r="A90" s="86"/>
      <c r="B90" s="10">
        <v>2</v>
      </c>
      <c r="C90" s="67">
        <v>15.6</v>
      </c>
      <c r="D90" s="68">
        <v>9.1249825272407499</v>
      </c>
      <c r="E90" s="69">
        <v>1.2904674046441389</v>
      </c>
    </row>
    <row r="91" spans="1:5" x14ac:dyDescent="0.2">
      <c r="A91" s="86"/>
      <c r="B91" s="10">
        <v>2.5</v>
      </c>
      <c r="C91" s="67">
        <v>1.8</v>
      </c>
      <c r="D91" s="68">
        <v>2.9760952365713798</v>
      </c>
      <c r="E91" s="69">
        <v>0.42088342464732098</v>
      </c>
    </row>
    <row r="92" spans="1:5" x14ac:dyDescent="0.2">
      <c r="A92" s="86" t="s">
        <v>18</v>
      </c>
      <c r="B92" s="10">
        <v>0</v>
      </c>
      <c r="C92" s="64">
        <v>197.28</v>
      </c>
      <c r="D92" s="65">
        <v>21.331245646148471</v>
      </c>
      <c r="E92" s="66">
        <v>3.0166936895095202</v>
      </c>
    </row>
    <row r="93" spans="1:5" x14ac:dyDescent="0.2">
      <c r="A93" s="86"/>
      <c r="B93" s="10">
        <v>0.5</v>
      </c>
      <c r="C93" s="67">
        <v>173.18</v>
      </c>
      <c r="D93" s="68">
        <v>41.622545891987549</v>
      </c>
      <c r="E93" s="69">
        <v>5.886316890094534</v>
      </c>
    </row>
    <row r="94" spans="1:5" x14ac:dyDescent="0.2">
      <c r="A94" s="86"/>
      <c r="B94" s="10">
        <v>1</v>
      </c>
      <c r="C94" s="67">
        <v>141.96</v>
      </c>
      <c r="D94" s="68">
        <v>46.387876670966705</v>
      </c>
      <c r="E94" s="69">
        <v>6.5602364317771613</v>
      </c>
    </row>
    <row r="95" spans="1:5" x14ac:dyDescent="0.2">
      <c r="A95" s="86"/>
      <c r="B95" s="10">
        <v>1.5</v>
      </c>
      <c r="C95" s="67">
        <v>38.840000000000003</v>
      </c>
      <c r="D95" s="68">
        <v>15.290866955306948</v>
      </c>
      <c r="E95" s="69">
        <v>2.1624551428637679</v>
      </c>
    </row>
    <row r="96" spans="1:5" x14ac:dyDescent="0.2">
      <c r="A96" s="86"/>
      <c r="B96" s="10">
        <v>2</v>
      </c>
      <c r="C96" s="67">
        <v>20.52</v>
      </c>
      <c r="D96" s="68">
        <v>13.689322518678861</v>
      </c>
      <c r="E96" s="69">
        <v>1.935962556561506</v>
      </c>
    </row>
    <row r="97" spans="1:5" x14ac:dyDescent="0.2">
      <c r="A97" s="86"/>
      <c r="B97" s="10">
        <v>2.5</v>
      </c>
      <c r="C97" s="70">
        <v>2.96</v>
      </c>
      <c r="D97" s="71">
        <v>5.3641287783777534</v>
      </c>
      <c r="E97" s="72">
        <v>0.75860236686976412</v>
      </c>
    </row>
  </sheetData>
  <mergeCells count="16">
    <mergeCell ref="A68:A73"/>
    <mergeCell ref="A74:A79"/>
    <mergeCell ref="A80:A85"/>
    <mergeCell ref="A86:A91"/>
    <mergeCell ref="A92:A97"/>
    <mergeCell ref="A62:A67"/>
    <mergeCell ref="A2:A7"/>
    <mergeCell ref="A8:A13"/>
    <mergeCell ref="A14:A19"/>
    <mergeCell ref="A20:A25"/>
    <mergeCell ref="A26:A31"/>
    <mergeCell ref="A32:A37"/>
    <mergeCell ref="A38:A43"/>
    <mergeCell ref="A44:A49"/>
    <mergeCell ref="A50:A55"/>
    <mergeCell ref="A56:A6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workbookViewId="0"/>
  </sheetViews>
  <sheetFormatPr baseColWidth="10" defaultRowHeight="16" x14ac:dyDescent="0.2"/>
  <cols>
    <col min="1" max="1" width="4.83203125" customWidth="1"/>
    <col min="3" max="8" width="10.83203125" style="73"/>
  </cols>
  <sheetData>
    <row r="1" spans="1:8" x14ac:dyDescent="0.2">
      <c r="A1" t="s">
        <v>67</v>
      </c>
    </row>
    <row r="2" spans="1:8" ht="17" thickBot="1" x14ac:dyDescent="0.25"/>
    <row r="3" spans="1:8" ht="17" thickBot="1" x14ac:dyDescent="0.25">
      <c r="C3" s="90" t="s">
        <v>56</v>
      </c>
      <c r="D3" s="91"/>
      <c r="E3" s="91"/>
      <c r="F3" s="91"/>
      <c r="G3" s="91"/>
      <c r="H3" s="92"/>
    </row>
    <row r="4" spans="1:8" ht="17" thickBot="1" x14ac:dyDescent="0.25">
      <c r="C4" s="80">
        <v>0</v>
      </c>
      <c r="D4" s="81">
        <v>0.5</v>
      </c>
      <c r="E4" s="81">
        <v>1</v>
      </c>
      <c r="F4" s="81">
        <v>1.5</v>
      </c>
      <c r="G4" s="81">
        <v>2</v>
      </c>
      <c r="H4" s="81">
        <v>2.5</v>
      </c>
    </row>
    <row r="5" spans="1:8" ht="17" thickBot="1" x14ac:dyDescent="0.25">
      <c r="A5" s="87" t="s">
        <v>55</v>
      </c>
      <c r="B5" s="77" t="s">
        <v>6</v>
      </c>
      <c r="C5" s="76" t="s">
        <v>53</v>
      </c>
      <c r="D5" s="76" t="s">
        <v>53</v>
      </c>
      <c r="E5" s="76" t="s">
        <v>54</v>
      </c>
      <c r="F5" s="76" t="s">
        <v>54</v>
      </c>
      <c r="G5" s="76" t="s">
        <v>54</v>
      </c>
      <c r="H5" s="76" t="s">
        <v>54</v>
      </c>
    </row>
    <row r="6" spans="1:8" ht="17" thickBot="1" x14ac:dyDescent="0.25">
      <c r="A6" s="88"/>
      <c r="B6" s="78" t="s">
        <v>10</v>
      </c>
      <c r="C6" s="81" t="s">
        <v>53</v>
      </c>
      <c r="D6" s="81" t="s">
        <v>53</v>
      </c>
      <c r="E6" s="81" t="s">
        <v>54</v>
      </c>
      <c r="F6" s="81" t="s">
        <v>54</v>
      </c>
      <c r="G6" s="81" t="s">
        <v>54</v>
      </c>
      <c r="H6" s="81" t="s">
        <v>54</v>
      </c>
    </row>
    <row r="7" spans="1:8" ht="17" thickBot="1" x14ac:dyDescent="0.25">
      <c r="A7" s="88"/>
      <c r="B7" s="78" t="s">
        <v>9</v>
      </c>
      <c r="C7" s="81" t="s">
        <v>53</v>
      </c>
      <c r="D7" s="81" t="s">
        <v>53</v>
      </c>
      <c r="E7" s="81" t="s">
        <v>54</v>
      </c>
      <c r="F7" s="81" t="s">
        <v>54</v>
      </c>
      <c r="G7" s="81" t="s">
        <v>54</v>
      </c>
      <c r="H7" s="81" t="s">
        <v>54</v>
      </c>
    </row>
    <row r="8" spans="1:8" ht="17" thickBot="1" x14ac:dyDescent="0.25">
      <c r="A8" s="88"/>
      <c r="B8" s="78" t="s">
        <v>13</v>
      </c>
      <c r="C8" s="81" t="s">
        <v>53</v>
      </c>
      <c r="D8" s="81" t="s">
        <v>53</v>
      </c>
      <c r="E8" s="81" t="s">
        <v>54</v>
      </c>
      <c r="F8" s="81" t="s">
        <v>54</v>
      </c>
      <c r="G8" s="81" t="s">
        <v>54</v>
      </c>
      <c r="H8" s="81" t="s">
        <v>54</v>
      </c>
    </row>
    <row r="9" spans="1:8" ht="17" thickBot="1" x14ac:dyDescent="0.25">
      <c r="A9" s="88"/>
      <c r="B9" s="78" t="s">
        <v>7</v>
      </c>
      <c r="C9" s="81" t="s">
        <v>53</v>
      </c>
      <c r="D9" s="81" t="s">
        <v>53</v>
      </c>
      <c r="E9" s="81" t="s">
        <v>54</v>
      </c>
      <c r="F9" s="81" t="s">
        <v>54</v>
      </c>
      <c r="G9" s="81" t="s">
        <v>54</v>
      </c>
      <c r="H9" s="81" t="s">
        <v>54</v>
      </c>
    </row>
    <row r="10" spans="1:8" ht="17" thickBot="1" x14ac:dyDescent="0.25">
      <c r="A10" s="88"/>
      <c r="B10" s="78" t="s">
        <v>11</v>
      </c>
      <c r="C10" s="81" t="s">
        <v>53</v>
      </c>
      <c r="D10" s="81" t="s">
        <v>53</v>
      </c>
      <c r="E10" s="81" t="s">
        <v>54</v>
      </c>
      <c r="F10" s="81" t="s">
        <v>54</v>
      </c>
      <c r="G10" s="81" t="s">
        <v>54</v>
      </c>
      <c r="H10" s="81" t="s">
        <v>54</v>
      </c>
    </row>
    <row r="11" spans="1:8" ht="17" thickBot="1" x14ac:dyDescent="0.25">
      <c r="A11" s="88"/>
      <c r="B11" s="78" t="s">
        <v>8</v>
      </c>
      <c r="C11" s="81" t="s">
        <v>53</v>
      </c>
      <c r="D11" s="81" t="s">
        <v>53</v>
      </c>
      <c r="E11" s="81" t="s">
        <v>54</v>
      </c>
      <c r="F11" s="81" t="s">
        <v>54</v>
      </c>
      <c r="G11" s="81" t="s">
        <v>54</v>
      </c>
      <c r="H11" s="81" t="s">
        <v>54</v>
      </c>
    </row>
    <row r="12" spans="1:8" ht="17" thickBot="1" x14ac:dyDescent="0.25">
      <c r="A12" s="88"/>
      <c r="B12" s="78" t="s">
        <v>12</v>
      </c>
      <c r="C12" s="81" t="s">
        <v>53</v>
      </c>
      <c r="D12" s="81" t="s">
        <v>53</v>
      </c>
      <c r="E12" s="81" t="s">
        <v>54</v>
      </c>
      <c r="F12" s="81" t="s">
        <v>54</v>
      </c>
      <c r="G12" s="81" t="s">
        <v>54</v>
      </c>
      <c r="H12" s="81" t="s">
        <v>54</v>
      </c>
    </row>
    <row r="13" spans="1:8" ht="17" thickBot="1" x14ac:dyDescent="0.25">
      <c r="A13" s="88"/>
      <c r="B13" s="78" t="s">
        <v>20</v>
      </c>
      <c r="C13" s="81" t="s">
        <v>53</v>
      </c>
      <c r="D13" s="81" t="s">
        <v>53</v>
      </c>
      <c r="E13" s="81" t="s">
        <v>54</v>
      </c>
      <c r="F13" s="81" t="s">
        <v>54</v>
      </c>
      <c r="G13" s="81" t="s">
        <v>54</v>
      </c>
      <c r="H13" s="81" t="s">
        <v>54</v>
      </c>
    </row>
    <row r="14" spans="1:8" ht="17" thickBot="1" x14ac:dyDescent="0.25">
      <c r="A14" s="88"/>
      <c r="B14" s="78" t="s">
        <v>16</v>
      </c>
      <c r="C14" s="81" t="s">
        <v>53</v>
      </c>
      <c r="D14" s="81" t="s">
        <v>53</v>
      </c>
      <c r="E14" s="81" t="s">
        <v>54</v>
      </c>
      <c r="F14" s="81" t="s">
        <v>54</v>
      </c>
      <c r="G14" s="81" t="s">
        <v>54</v>
      </c>
      <c r="H14" s="81" t="s">
        <v>54</v>
      </c>
    </row>
    <row r="15" spans="1:8" ht="17" thickBot="1" x14ac:dyDescent="0.25">
      <c r="A15" s="88"/>
      <c r="B15" s="78" t="s">
        <v>21</v>
      </c>
      <c r="C15" s="81" t="s">
        <v>53</v>
      </c>
      <c r="D15" s="81" t="s">
        <v>53</v>
      </c>
      <c r="E15" s="81" t="s">
        <v>54</v>
      </c>
      <c r="F15" s="81" t="s">
        <v>54</v>
      </c>
      <c r="G15" s="81" t="s">
        <v>54</v>
      </c>
      <c r="H15" s="81" t="s">
        <v>54</v>
      </c>
    </row>
    <row r="16" spans="1:8" ht="17" thickBot="1" x14ac:dyDescent="0.25">
      <c r="A16" s="88"/>
      <c r="B16" s="78" t="s">
        <v>15</v>
      </c>
      <c r="C16" s="81" t="s">
        <v>53</v>
      </c>
      <c r="D16" s="81" t="s">
        <v>53</v>
      </c>
      <c r="E16" s="81" t="s">
        <v>53</v>
      </c>
      <c r="F16" s="81" t="s">
        <v>54</v>
      </c>
      <c r="G16" s="81" t="s">
        <v>54</v>
      </c>
      <c r="H16" s="81" t="s">
        <v>54</v>
      </c>
    </row>
    <row r="17" spans="1:8" ht="17" thickBot="1" x14ac:dyDescent="0.25">
      <c r="A17" s="88"/>
      <c r="B17" s="78" t="s">
        <v>19</v>
      </c>
      <c r="C17" s="81" t="s">
        <v>53</v>
      </c>
      <c r="D17" s="81" t="s">
        <v>53</v>
      </c>
      <c r="E17" s="81" t="s">
        <v>53</v>
      </c>
      <c r="F17" s="81" t="s">
        <v>54</v>
      </c>
      <c r="G17" s="81" t="s">
        <v>54</v>
      </c>
      <c r="H17" s="81" t="s">
        <v>54</v>
      </c>
    </row>
    <row r="18" spans="1:8" ht="17" thickBot="1" x14ac:dyDescent="0.25">
      <c r="A18" s="88"/>
      <c r="B18" s="78" t="s">
        <v>17</v>
      </c>
      <c r="C18" s="81" t="s">
        <v>53</v>
      </c>
      <c r="D18" s="81" t="s">
        <v>53</v>
      </c>
      <c r="E18" s="81" t="s">
        <v>54</v>
      </c>
      <c r="F18" s="81" t="s">
        <v>54</v>
      </c>
      <c r="G18" s="81" t="s">
        <v>54</v>
      </c>
      <c r="H18" s="81" t="s">
        <v>54</v>
      </c>
    </row>
    <row r="19" spans="1:8" ht="17" thickBot="1" x14ac:dyDescent="0.25">
      <c r="A19" s="89"/>
      <c r="B19" s="78" t="s">
        <v>18</v>
      </c>
      <c r="C19" s="81" t="s">
        <v>53</v>
      </c>
      <c r="D19" s="81" t="s">
        <v>53</v>
      </c>
      <c r="E19" s="81" t="s">
        <v>54</v>
      </c>
      <c r="F19" s="81" t="s">
        <v>54</v>
      </c>
      <c r="G19" s="81" t="s">
        <v>54</v>
      </c>
      <c r="H19" s="81" t="s">
        <v>54</v>
      </c>
    </row>
    <row r="21" spans="1:8" x14ac:dyDescent="0.2">
      <c r="B21" s="79" t="s">
        <v>57</v>
      </c>
    </row>
    <row r="22" spans="1:8" x14ac:dyDescent="0.2">
      <c r="B22" s="82" t="s">
        <v>58</v>
      </c>
    </row>
  </sheetData>
  <mergeCells count="2">
    <mergeCell ref="A5:A19"/>
    <mergeCell ref="C3:H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0"/>
  <sheetViews>
    <sheetView workbookViewId="0">
      <selection activeCell="G111" sqref="G111"/>
    </sheetView>
  </sheetViews>
  <sheetFormatPr baseColWidth="10" defaultColWidth="11" defaultRowHeight="16" x14ac:dyDescent="0.2"/>
  <cols>
    <col min="1" max="1" width="11" style="6"/>
    <col min="2" max="2" width="12.5" style="6" bestFit="1" customWidth="1"/>
    <col min="3" max="3" width="12.1640625" style="6" customWidth="1"/>
    <col min="4" max="4" width="11.83203125" style="6" customWidth="1"/>
    <col min="5" max="5" width="11" style="6"/>
  </cols>
  <sheetData>
    <row r="1" spans="1:5" ht="32" x14ac:dyDescent="0.2">
      <c r="A1" s="10" t="s">
        <v>14</v>
      </c>
      <c r="B1" s="10" t="s">
        <v>2</v>
      </c>
      <c r="C1" s="23" t="s">
        <v>3</v>
      </c>
      <c r="D1" s="10" t="s">
        <v>1</v>
      </c>
      <c r="E1" s="10" t="s">
        <v>4</v>
      </c>
    </row>
    <row r="2" spans="1:5" x14ac:dyDescent="0.2">
      <c r="A2" s="86" t="s">
        <v>0</v>
      </c>
      <c r="B2" s="10">
        <v>0</v>
      </c>
      <c r="C2" s="64">
        <v>202.5</v>
      </c>
      <c r="D2" s="65">
        <v>14.035305337553842</v>
      </c>
      <c r="E2" s="66">
        <v>1.9848919160416134</v>
      </c>
    </row>
    <row r="3" spans="1:5" x14ac:dyDescent="0.2">
      <c r="A3" s="86"/>
      <c r="B3" s="10">
        <v>1</v>
      </c>
      <c r="C3" s="67">
        <v>218.92</v>
      </c>
      <c r="D3" s="68">
        <v>18.612500371202877</v>
      </c>
      <c r="E3" s="69">
        <v>2.6322050454629373</v>
      </c>
    </row>
    <row r="4" spans="1:5" x14ac:dyDescent="0.2">
      <c r="A4" s="86"/>
      <c r="B4" s="10">
        <v>5</v>
      </c>
      <c r="C4" s="67">
        <v>247.68</v>
      </c>
      <c r="D4" s="68">
        <v>22.943977912493285</v>
      </c>
      <c r="E4" s="69">
        <v>3.2447684738636737</v>
      </c>
    </row>
    <row r="5" spans="1:5" x14ac:dyDescent="0.2">
      <c r="A5" s="86"/>
      <c r="B5" s="10">
        <v>10</v>
      </c>
      <c r="C5" s="67">
        <v>253</v>
      </c>
      <c r="D5" s="68">
        <v>16.990994013035859</v>
      </c>
      <c r="E5" s="69">
        <v>2.4028894171435371</v>
      </c>
    </row>
    <row r="6" spans="1:5" x14ac:dyDescent="0.2">
      <c r="A6" s="86"/>
      <c r="B6" s="10">
        <v>20</v>
      </c>
      <c r="C6" s="67">
        <v>184.04</v>
      </c>
      <c r="D6" s="68">
        <v>11.208524452761978</v>
      </c>
      <c r="E6" s="69">
        <v>1.5851247295286461</v>
      </c>
    </row>
    <row r="7" spans="1:5" x14ac:dyDescent="0.2">
      <c r="A7" s="86"/>
      <c r="B7" s="10">
        <v>40</v>
      </c>
      <c r="C7" s="67">
        <v>172.52</v>
      </c>
      <c r="D7" s="68">
        <v>12.782705152682208</v>
      </c>
      <c r="E7" s="69">
        <v>1.8077474990739624</v>
      </c>
    </row>
    <row r="8" spans="1:5" x14ac:dyDescent="0.2">
      <c r="A8" s="86"/>
      <c r="B8" s="10">
        <v>80</v>
      </c>
      <c r="C8" s="67">
        <v>94.64</v>
      </c>
      <c r="D8" s="68">
        <v>20.001795837741525</v>
      </c>
      <c r="E8" s="69">
        <v>2.8286810945551788</v>
      </c>
    </row>
    <row r="9" spans="1:5" x14ac:dyDescent="0.2">
      <c r="A9" s="86" t="s">
        <v>5</v>
      </c>
      <c r="B9" s="10">
        <v>0</v>
      </c>
      <c r="C9" s="64">
        <v>200.16</v>
      </c>
      <c r="D9" s="65">
        <v>15.166235323162798</v>
      </c>
      <c r="E9" s="66">
        <v>2.1448295684158727</v>
      </c>
    </row>
    <row r="10" spans="1:5" x14ac:dyDescent="0.2">
      <c r="A10" s="86"/>
      <c r="B10" s="10">
        <v>1</v>
      </c>
      <c r="C10" s="67">
        <v>214.96</v>
      </c>
      <c r="D10" s="68">
        <v>17.232207623860525</v>
      </c>
      <c r="E10" s="69">
        <v>2.4370021731292599</v>
      </c>
    </row>
    <row r="11" spans="1:5" x14ac:dyDescent="0.2">
      <c r="A11" s="86"/>
      <c r="B11" s="10">
        <v>5</v>
      </c>
      <c r="C11" s="67">
        <v>252.56</v>
      </c>
      <c r="D11" s="68">
        <v>10.012563536449022</v>
      </c>
      <c r="E11" s="69">
        <v>1.4159903147368527</v>
      </c>
    </row>
    <row r="12" spans="1:5" x14ac:dyDescent="0.2">
      <c r="A12" s="86"/>
      <c r="B12" s="10">
        <v>10</v>
      </c>
      <c r="C12" s="67">
        <v>255.12</v>
      </c>
      <c r="D12" s="68">
        <v>10.568802762694297</v>
      </c>
      <c r="E12" s="69">
        <v>1.4946544205048509</v>
      </c>
    </row>
    <row r="13" spans="1:5" x14ac:dyDescent="0.2">
      <c r="A13" s="86"/>
      <c r="B13" s="10">
        <v>20</v>
      </c>
      <c r="C13" s="67">
        <v>182.2</v>
      </c>
      <c r="D13" s="68">
        <v>11.663653643971545</v>
      </c>
      <c r="E13" s="69">
        <v>1.649489717012693</v>
      </c>
    </row>
    <row r="14" spans="1:5" x14ac:dyDescent="0.2">
      <c r="A14" s="86"/>
      <c r="B14" s="10">
        <v>40</v>
      </c>
      <c r="C14" s="67">
        <v>173.44</v>
      </c>
      <c r="D14" s="68">
        <v>12.796938409364222</v>
      </c>
      <c r="E14" s="69">
        <v>1.8097603855376063</v>
      </c>
    </row>
    <row r="15" spans="1:5" x14ac:dyDescent="0.2">
      <c r="A15" s="86"/>
      <c r="B15" s="10">
        <v>80</v>
      </c>
      <c r="C15" s="70">
        <v>90.64</v>
      </c>
      <c r="D15" s="71">
        <v>15.436188595872601</v>
      </c>
      <c r="E15" s="72">
        <v>2.1830067263631934</v>
      </c>
    </row>
    <row r="16" spans="1:5" x14ac:dyDescent="0.2">
      <c r="A16" s="86" t="s">
        <v>6</v>
      </c>
      <c r="B16" s="10">
        <v>0</v>
      </c>
      <c r="C16" s="67">
        <v>198.38</v>
      </c>
      <c r="D16" s="68">
        <v>15.433716073478047</v>
      </c>
      <c r="E16" s="69">
        <v>2.1826570588928287</v>
      </c>
    </row>
    <row r="17" spans="1:5" x14ac:dyDescent="0.2">
      <c r="A17" s="86"/>
      <c r="B17" s="10">
        <v>1</v>
      </c>
      <c r="C17" s="67">
        <v>199.88</v>
      </c>
      <c r="D17" s="68">
        <v>11.309348369566553</v>
      </c>
      <c r="E17" s="69">
        <v>1.5993833845843068</v>
      </c>
    </row>
    <row r="18" spans="1:5" x14ac:dyDescent="0.2">
      <c r="A18" s="86"/>
      <c r="B18" s="10">
        <v>5</v>
      </c>
      <c r="C18" s="67">
        <v>182.2</v>
      </c>
      <c r="D18" s="68">
        <v>11.663653643971545</v>
      </c>
      <c r="E18" s="69">
        <v>1.649489717012693</v>
      </c>
    </row>
    <row r="19" spans="1:5" x14ac:dyDescent="0.2">
      <c r="A19" s="86"/>
      <c r="B19" s="10">
        <v>10</v>
      </c>
      <c r="C19" s="67">
        <v>172.28</v>
      </c>
      <c r="D19" s="68">
        <v>24.647755206807279</v>
      </c>
      <c r="E19" s="69">
        <v>3.4857189695518924</v>
      </c>
    </row>
    <row r="20" spans="1:5" x14ac:dyDescent="0.2">
      <c r="A20" s="86"/>
      <c r="B20" s="10">
        <v>20</v>
      </c>
      <c r="C20" s="67">
        <v>146.24</v>
      </c>
      <c r="D20" s="68">
        <v>34.136915203220092</v>
      </c>
      <c r="E20" s="69">
        <v>4.8276888457974154</v>
      </c>
    </row>
    <row r="21" spans="1:5" x14ac:dyDescent="0.2">
      <c r="A21" s="86"/>
      <c r="B21" s="10">
        <v>40</v>
      </c>
      <c r="C21" s="67">
        <v>146.96</v>
      </c>
      <c r="D21" s="68">
        <v>20.155477302860405</v>
      </c>
      <c r="E21" s="69">
        <v>2.8504149357808273</v>
      </c>
    </row>
    <row r="22" spans="1:5" x14ac:dyDescent="0.2">
      <c r="A22" s="86"/>
      <c r="B22" s="10">
        <v>80</v>
      </c>
      <c r="C22" s="67">
        <v>14.92</v>
      </c>
      <c r="D22" s="68">
        <v>16.95232209727611</v>
      </c>
      <c r="E22" s="69">
        <v>2.3974203823684985</v>
      </c>
    </row>
    <row r="23" spans="1:5" x14ac:dyDescent="0.2">
      <c r="A23" s="86" t="s">
        <v>7</v>
      </c>
      <c r="B23" s="10">
        <v>0</v>
      </c>
      <c r="C23" s="64">
        <v>193.2</v>
      </c>
      <c r="D23" s="65">
        <v>24.760897415407353</v>
      </c>
      <c r="E23" s="66">
        <v>3.5017196941397994</v>
      </c>
    </row>
    <row r="24" spans="1:5" x14ac:dyDescent="0.2">
      <c r="A24" s="86"/>
      <c r="B24" s="10">
        <v>1</v>
      </c>
      <c r="C24" s="67">
        <v>197.72</v>
      </c>
      <c r="D24" s="68">
        <v>15.839544073696851</v>
      </c>
      <c r="E24" s="69">
        <v>2.240049805082847</v>
      </c>
    </row>
    <row r="25" spans="1:5" x14ac:dyDescent="0.2">
      <c r="A25" s="86"/>
      <c r="B25" s="10">
        <v>5</v>
      </c>
      <c r="C25" s="67">
        <v>76.599999999999994</v>
      </c>
      <c r="D25" s="68">
        <v>19.559433237479777</v>
      </c>
      <c r="E25" s="69">
        <v>2.7661215756774995</v>
      </c>
    </row>
    <row r="26" spans="1:5" x14ac:dyDescent="0.2">
      <c r="A26" s="86"/>
      <c r="B26" s="10">
        <v>10</v>
      </c>
      <c r="C26" s="67">
        <v>62.64</v>
      </c>
      <c r="D26" s="68">
        <v>6.2130869122837664</v>
      </c>
      <c r="E26" s="69">
        <v>0.87866317755544787</v>
      </c>
    </row>
    <row r="27" spans="1:5" x14ac:dyDescent="0.2">
      <c r="A27" s="86"/>
      <c r="B27" s="10">
        <v>20</v>
      </c>
      <c r="C27" s="67">
        <v>51.22</v>
      </c>
      <c r="D27" s="68">
        <v>11.018148294370267</v>
      </c>
      <c r="E27" s="69">
        <v>1.5582014750136415</v>
      </c>
    </row>
    <row r="28" spans="1:5" x14ac:dyDescent="0.2">
      <c r="A28" s="86"/>
      <c r="B28" s="10">
        <v>40</v>
      </c>
      <c r="C28" s="67">
        <v>35.44</v>
      </c>
      <c r="D28" s="68">
        <v>9.3811795959913749</v>
      </c>
      <c r="E28" s="69">
        <v>1.3266991415708755</v>
      </c>
    </row>
    <row r="29" spans="1:5" x14ac:dyDescent="0.2">
      <c r="A29" s="86"/>
      <c r="B29" s="10">
        <v>80</v>
      </c>
      <c r="C29" s="70">
        <v>2</v>
      </c>
      <c r="D29" s="71">
        <v>3.1558174334820746</v>
      </c>
      <c r="E29" s="72">
        <v>0.44629998148038025</v>
      </c>
    </row>
    <row r="30" spans="1:5" x14ac:dyDescent="0.2">
      <c r="A30" s="86" t="s">
        <v>8</v>
      </c>
      <c r="B30" s="10">
        <v>0</v>
      </c>
      <c r="C30" s="67">
        <v>196.3</v>
      </c>
      <c r="D30" s="68">
        <v>25.692252465182843</v>
      </c>
      <c r="E30" s="69">
        <v>3.6334331884175159</v>
      </c>
    </row>
    <row r="31" spans="1:5" x14ac:dyDescent="0.2">
      <c r="A31" s="86"/>
      <c r="B31" s="10">
        <v>1</v>
      </c>
      <c r="C31" s="67">
        <v>171.12</v>
      </c>
      <c r="D31" s="68">
        <v>33.228440404278388</v>
      </c>
      <c r="E31" s="69">
        <v>4.699211107623662</v>
      </c>
    </row>
    <row r="32" spans="1:5" x14ac:dyDescent="0.2">
      <c r="A32" s="86"/>
      <c r="B32" s="10">
        <v>5</v>
      </c>
      <c r="C32" s="67">
        <v>72.28</v>
      </c>
      <c r="D32" s="68">
        <v>14.095939493488235</v>
      </c>
      <c r="E32" s="69">
        <v>1.9934668806081597</v>
      </c>
    </row>
    <row r="33" spans="1:5" x14ac:dyDescent="0.2">
      <c r="A33" s="86"/>
      <c r="B33" s="10">
        <v>10</v>
      </c>
      <c r="C33" s="67">
        <v>55.36</v>
      </c>
      <c r="D33" s="68">
        <v>15.056031403814647</v>
      </c>
      <c r="E33" s="69">
        <v>2.12924438067899</v>
      </c>
    </row>
    <row r="34" spans="1:5" x14ac:dyDescent="0.2">
      <c r="A34" s="86"/>
      <c r="B34" s="10">
        <v>20</v>
      </c>
      <c r="C34" s="67">
        <v>51.22</v>
      </c>
      <c r="D34" s="68">
        <v>11.018148294370267</v>
      </c>
      <c r="E34" s="69">
        <v>1.5582014750136415</v>
      </c>
    </row>
    <row r="35" spans="1:5" x14ac:dyDescent="0.2">
      <c r="A35" s="86"/>
      <c r="B35" s="10">
        <v>40</v>
      </c>
      <c r="C35" s="67">
        <v>35.44</v>
      </c>
      <c r="D35" s="68">
        <v>9.3811795959913749</v>
      </c>
      <c r="E35" s="69">
        <v>1.3266991415708755</v>
      </c>
    </row>
    <row r="36" spans="1:5" x14ac:dyDescent="0.2">
      <c r="A36" s="86"/>
      <c r="B36" s="10">
        <v>80</v>
      </c>
      <c r="C36" s="67">
        <v>3.2</v>
      </c>
      <c r="D36" s="68">
        <v>4.5535364144312078</v>
      </c>
      <c r="E36" s="69">
        <v>0.64396729540483688</v>
      </c>
    </row>
    <row r="37" spans="1:5" x14ac:dyDescent="0.2">
      <c r="A37" s="86" t="s">
        <v>9</v>
      </c>
      <c r="B37" s="10">
        <v>0</v>
      </c>
      <c r="C37" s="64">
        <v>196.72</v>
      </c>
      <c r="D37" s="65">
        <v>22.9853902134662</v>
      </c>
      <c r="E37" s="66">
        <v>3.2506250576321709</v>
      </c>
    </row>
    <row r="38" spans="1:5" x14ac:dyDescent="0.2">
      <c r="A38" s="86"/>
      <c r="B38" s="10">
        <v>1</v>
      </c>
      <c r="C38" s="67">
        <v>135.80000000000001</v>
      </c>
      <c r="D38" s="68">
        <v>66.316828699112889</v>
      </c>
      <c r="E38" s="69">
        <v>9.3786158559858741</v>
      </c>
    </row>
    <row r="39" spans="1:5" x14ac:dyDescent="0.2">
      <c r="A39" s="86"/>
      <c r="B39" s="10">
        <v>5</v>
      </c>
      <c r="C39" s="67">
        <v>76.599999999999994</v>
      </c>
      <c r="D39" s="68">
        <v>19.559433237479777</v>
      </c>
      <c r="E39" s="69">
        <v>2.7661215756774995</v>
      </c>
    </row>
    <row r="40" spans="1:5" x14ac:dyDescent="0.2">
      <c r="A40" s="86"/>
      <c r="B40" s="10">
        <v>10</v>
      </c>
      <c r="C40" s="67">
        <v>61.68</v>
      </c>
      <c r="D40" s="68">
        <v>7.0027399885286954</v>
      </c>
      <c r="E40" s="69">
        <v>0.99033698655496927</v>
      </c>
    </row>
    <row r="41" spans="1:5" x14ac:dyDescent="0.2">
      <c r="A41" s="86"/>
      <c r="B41" s="10">
        <v>20</v>
      </c>
      <c r="C41" s="67">
        <v>48.26</v>
      </c>
      <c r="D41" s="68">
        <v>14.674439807824667</v>
      </c>
      <c r="E41" s="69">
        <v>2.0752791796453276</v>
      </c>
    </row>
    <row r="42" spans="1:5" x14ac:dyDescent="0.2">
      <c r="A42" s="86"/>
      <c r="B42" s="10">
        <v>40</v>
      </c>
      <c r="C42" s="67">
        <v>33.119999999999997</v>
      </c>
      <c r="D42" s="68">
        <v>10.397487922668667</v>
      </c>
      <c r="E42" s="69">
        <v>1.4704268434848486</v>
      </c>
    </row>
    <row r="43" spans="1:5" x14ac:dyDescent="0.2">
      <c r="A43" s="86"/>
      <c r="B43" s="10">
        <v>80</v>
      </c>
      <c r="C43" s="70">
        <v>1.76</v>
      </c>
      <c r="D43" s="71">
        <v>2.8180178299286749</v>
      </c>
      <c r="E43" s="72">
        <v>0.398527903409433</v>
      </c>
    </row>
    <row r="44" spans="1:5" x14ac:dyDescent="0.2">
      <c r="A44" s="86" t="s">
        <v>13</v>
      </c>
      <c r="B44" s="10">
        <v>0</v>
      </c>
      <c r="C44" s="67">
        <v>190.02</v>
      </c>
      <c r="D44" s="68">
        <v>32.020713959076232</v>
      </c>
      <c r="E44" s="69">
        <v>4.5284127957795093</v>
      </c>
    </row>
    <row r="45" spans="1:5" x14ac:dyDescent="0.2">
      <c r="A45" s="86"/>
      <c r="B45" s="10">
        <v>1</v>
      </c>
      <c r="C45" s="67">
        <v>177.08</v>
      </c>
      <c r="D45" s="68">
        <v>27.887285279713232</v>
      </c>
      <c r="E45" s="69">
        <v>3.9438577060338025</v>
      </c>
    </row>
    <row r="46" spans="1:5" x14ac:dyDescent="0.2">
      <c r="A46" s="86"/>
      <c r="B46" s="10">
        <v>5</v>
      </c>
      <c r="C46" s="67">
        <v>80.48</v>
      </c>
      <c r="D46" s="68">
        <v>16.716410121402813</v>
      </c>
      <c r="E46" s="69">
        <v>2.3640573907878735</v>
      </c>
    </row>
    <row r="47" spans="1:5" x14ac:dyDescent="0.2">
      <c r="A47" s="86"/>
      <c r="B47" s="10">
        <v>10</v>
      </c>
      <c r="C47" s="67">
        <v>59.48</v>
      </c>
      <c r="D47" s="68">
        <v>10.74992168932085</v>
      </c>
      <c r="E47" s="69">
        <v>1.5202685047486237</v>
      </c>
    </row>
    <row r="48" spans="1:5" x14ac:dyDescent="0.2">
      <c r="A48" s="86"/>
      <c r="B48" s="10">
        <v>20</v>
      </c>
      <c r="C48" s="67">
        <v>53.22</v>
      </c>
      <c r="D48" s="68">
        <v>12.974527634828888</v>
      </c>
      <c r="E48" s="69">
        <v>1.8348752946559528</v>
      </c>
    </row>
    <row r="49" spans="1:5" x14ac:dyDescent="0.2">
      <c r="A49" s="86"/>
      <c r="B49" s="10">
        <v>40</v>
      </c>
      <c r="C49" s="67">
        <v>30.84</v>
      </c>
      <c r="D49" s="68">
        <v>10.482950200108707</v>
      </c>
      <c r="E49" s="69">
        <v>1.4825130346675484</v>
      </c>
    </row>
    <row r="50" spans="1:5" x14ac:dyDescent="0.2">
      <c r="A50" s="86"/>
      <c r="B50" s="10">
        <v>80</v>
      </c>
      <c r="C50" s="67">
        <v>1.96</v>
      </c>
      <c r="D50" s="68">
        <v>3.1684670857481518</v>
      </c>
      <c r="E50" s="69">
        <v>0.44808891245977922</v>
      </c>
    </row>
    <row r="51" spans="1:5" x14ac:dyDescent="0.2">
      <c r="A51" s="86" t="s">
        <v>12</v>
      </c>
      <c r="B51" s="10">
        <v>0</v>
      </c>
      <c r="C51" s="64">
        <v>195.72</v>
      </c>
      <c r="D51" s="65">
        <v>22.868782750505051</v>
      </c>
      <c r="E51" s="66">
        <v>3.2341342720728132</v>
      </c>
    </row>
    <row r="52" spans="1:5" x14ac:dyDescent="0.2">
      <c r="A52" s="86"/>
      <c r="B52" s="10">
        <v>1</v>
      </c>
      <c r="C52" s="67">
        <v>179.2</v>
      </c>
      <c r="D52" s="68">
        <v>32.136599920056419</v>
      </c>
      <c r="E52" s="69">
        <v>4.5448015455501904</v>
      </c>
    </row>
    <row r="53" spans="1:5" x14ac:dyDescent="0.2">
      <c r="A53" s="86"/>
      <c r="B53" s="10">
        <v>5</v>
      </c>
      <c r="C53" s="67">
        <v>72.599999999999994</v>
      </c>
      <c r="D53" s="68">
        <v>23.902010845302947</v>
      </c>
      <c r="E53" s="69">
        <v>3.3802547905416231</v>
      </c>
    </row>
    <row r="54" spans="1:5" x14ac:dyDescent="0.2">
      <c r="A54" s="86"/>
      <c r="B54" s="10">
        <v>10</v>
      </c>
      <c r="C54" s="67">
        <v>62.64</v>
      </c>
      <c r="D54" s="68">
        <v>6.2130869122837664</v>
      </c>
      <c r="E54" s="69">
        <v>0.87866317755544787</v>
      </c>
    </row>
    <row r="55" spans="1:5" x14ac:dyDescent="0.2">
      <c r="A55" s="86"/>
      <c r="B55" s="10">
        <v>20</v>
      </c>
      <c r="C55" s="67">
        <v>50.38</v>
      </c>
      <c r="D55" s="68">
        <v>13.434481981916868</v>
      </c>
      <c r="E55" s="69">
        <v>1.8999226622283811</v>
      </c>
    </row>
    <row r="56" spans="1:5" x14ac:dyDescent="0.2">
      <c r="A56" s="86"/>
      <c r="B56" s="10">
        <v>40</v>
      </c>
      <c r="C56" s="67">
        <v>34.6</v>
      </c>
      <c r="D56" s="68">
        <v>10.58493345876726</v>
      </c>
      <c r="E56" s="69">
        <v>1.4969356454205414</v>
      </c>
    </row>
    <row r="57" spans="1:5" x14ac:dyDescent="0.2">
      <c r="A57" s="86"/>
      <c r="B57" s="10">
        <v>80</v>
      </c>
      <c r="C57" s="70">
        <v>3.48</v>
      </c>
      <c r="D57" s="71">
        <v>5.0274349365075155</v>
      </c>
      <c r="E57" s="72">
        <v>0.71098666711572478</v>
      </c>
    </row>
    <row r="58" spans="1:5" x14ac:dyDescent="0.2">
      <c r="A58" s="86" t="s">
        <v>11</v>
      </c>
      <c r="B58" s="10">
        <v>0</v>
      </c>
      <c r="C58" s="67">
        <v>203.42</v>
      </c>
      <c r="D58" s="68">
        <v>20.051047099738167</v>
      </c>
      <c r="E58" s="69">
        <v>2.8356462748231426</v>
      </c>
    </row>
    <row r="59" spans="1:5" x14ac:dyDescent="0.2">
      <c r="A59" s="86"/>
      <c r="B59" s="10">
        <v>1</v>
      </c>
      <c r="C59" s="67">
        <v>185.64</v>
      </c>
      <c r="D59" s="68">
        <v>26.995023476874525</v>
      </c>
      <c r="E59" s="69">
        <v>3.8176728317576054</v>
      </c>
    </row>
    <row r="60" spans="1:5" x14ac:dyDescent="0.2">
      <c r="A60" s="86"/>
      <c r="B60" s="10">
        <v>5</v>
      </c>
      <c r="C60" s="67">
        <v>80.64</v>
      </c>
      <c r="D60" s="68">
        <v>22.316608622462411</v>
      </c>
      <c r="E60" s="69">
        <v>3.1560450580058697</v>
      </c>
    </row>
    <row r="61" spans="1:5" x14ac:dyDescent="0.2">
      <c r="A61" s="86"/>
      <c r="B61" s="10">
        <v>10</v>
      </c>
      <c r="C61" s="67">
        <v>63.96</v>
      </c>
      <c r="D61" s="68">
        <v>6.5088950126511138</v>
      </c>
      <c r="E61" s="69">
        <v>0.9204967602953803</v>
      </c>
    </row>
    <row r="62" spans="1:5" x14ac:dyDescent="0.2">
      <c r="A62" s="86"/>
      <c r="B62" s="10">
        <v>20</v>
      </c>
      <c r="C62" s="67">
        <v>48.34</v>
      </c>
      <c r="D62" s="68">
        <v>10.409199228155286</v>
      </c>
      <c r="E62" s="69">
        <v>1.4720830721900757</v>
      </c>
    </row>
    <row r="63" spans="1:5" x14ac:dyDescent="0.2">
      <c r="A63" s="86"/>
      <c r="B63" s="10">
        <v>40</v>
      </c>
      <c r="C63" s="67">
        <v>34.6</v>
      </c>
      <c r="D63" s="68">
        <v>9.4609832513133991</v>
      </c>
      <c r="E63" s="69">
        <v>1.3379850827392108</v>
      </c>
    </row>
    <row r="64" spans="1:5" x14ac:dyDescent="0.2">
      <c r="A64" s="86"/>
      <c r="B64" s="10">
        <v>80</v>
      </c>
      <c r="C64" s="67">
        <v>1.76</v>
      </c>
      <c r="D64" s="68">
        <v>2.8180178299286749</v>
      </c>
      <c r="E64" s="69">
        <v>0.398527903409433</v>
      </c>
    </row>
    <row r="65" spans="1:5" x14ac:dyDescent="0.2">
      <c r="A65" s="86" t="s">
        <v>10</v>
      </c>
      <c r="B65" s="10">
        <v>0</v>
      </c>
      <c r="C65" s="64">
        <v>200.2</v>
      </c>
      <c r="D65" s="65">
        <v>15.191297186352509</v>
      </c>
      <c r="E65" s="66">
        <v>2.1483738510979955</v>
      </c>
    </row>
    <row r="66" spans="1:5" x14ac:dyDescent="0.2">
      <c r="A66" s="86"/>
      <c r="B66" s="10">
        <v>1</v>
      </c>
      <c r="C66" s="67">
        <v>210.72</v>
      </c>
      <c r="D66" s="68">
        <v>26.661776762550076</v>
      </c>
      <c r="E66" s="69">
        <v>3.7705446294562148</v>
      </c>
    </row>
    <row r="67" spans="1:5" x14ac:dyDescent="0.2">
      <c r="A67" s="86"/>
      <c r="B67" s="10">
        <v>5</v>
      </c>
      <c r="C67" s="67">
        <v>182.2</v>
      </c>
      <c r="D67" s="68">
        <v>11.663653643971545</v>
      </c>
      <c r="E67" s="69">
        <v>1.649489717012693</v>
      </c>
    </row>
    <row r="68" spans="1:5" x14ac:dyDescent="0.2">
      <c r="A68" s="86"/>
      <c r="B68" s="10">
        <v>10</v>
      </c>
      <c r="C68" s="67">
        <v>174.84</v>
      </c>
      <c r="D68" s="68">
        <v>27.515012599803519</v>
      </c>
      <c r="E68" s="69">
        <v>3.8912103987508728</v>
      </c>
    </row>
    <row r="69" spans="1:5" x14ac:dyDescent="0.2">
      <c r="A69" s="86"/>
      <c r="B69" s="10">
        <v>20</v>
      </c>
      <c r="C69" s="67">
        <v>145.68</v>
      </c>
      <c r="D69" s="68">
        <v>33.963630007190105</v>
      </c>
      <c r="E69" s="69">
        <v>4.8031826183590063</v>
      </c>
    </row>
    <row r="70" spans="1:5" x14ac:dyDescent="0.2">
      <c r="A70" s="86"/>
      <c r="B70" s="10">
        <v>40</v>
      </c>
      <c r="C70" s="67">
        <v>188.2</v>
      </c>
      <c r="D70" s="68">
        <v>38.788279315340837</v>
      </c>
      <c r="E70" s="69">
        <v>5.4854910668870795</v>
      </c>
    </row>
    <row r="71" spans="1:5" x14ac:dyDescent="0.2">
      <c r="A71" s="86"/>
      <c r="B71" s="10">
        <v>80</v>
      </c>
      <c r="C71" s="70">
        <v>14.92</v>
      </c>
      <c r="D71" s="71">
        <v>16.95232209727611</v>
      </c>
      <c r="E71" s="72">
        <v>2.3974203823684985</v>
      </c>
    </row>
    <row r="72" spans="1:5" x14ac:dyDescent="0.2">
      <c r="A72" s="86" t="s">
        <v>15</v>
      </c>
      <c r="B72" s="10">
        <v>0</v>
      </c>
      <c r="C72" s="67">
        <v>200.2</v>
      </c>
      <c r="D72" s="68">
        <v>15.191297186352509</v>
      </c>
      <c r="E72" s="69">
        <v>2.1483738510979955</v>
      </c>
    </row>
    <row r="73" spans="1:5" x14ac:dyDescent="0.2">
      <c r="A73" s="86"/>
      <c r="B73" s="10">
        <v>1</v>
      </c>
      <c r="C73" s="67">
        <v>210.92</v>
      </c>
      <c r="D73" s="68">
        <v>29.690065678607045</v>
      </c>
      <c r="E73" s="69">
        <v>4.1988093550434034</v>
      </c>
    </row>
    <row r="74" spans="1:5" x14ac:dyDescent="0.2">
      <c r="A74" s="86"/>
      <c r="B74" s="10">
        <v>5</v>
      </c>
      <c r="C74" s="67">
        <v>252.56</v>
      </c>
      <c r="D74" s="68">
        <v>10.012563536449022</v>
      </c>
      <c r="E74" s="69">
        <v>1.4159903147368527</v>
      </c>
    </row>
    <row r="75" spans="1:5" x14ac:dyDescent="0.2">
      <c r="A75" s="86"/>
      <c r="B75" s="10">
        <v>10</v>
      </c>
      <c r="C75" s="67">
        <v>245.84</v>
      </c>
      <c r="D75" s="68">
        <v>20.693447646784335</v>
      </c>
      <c r="E75" s="69">
        <v>2.9264954314340015</v>
      </c>
    </row>
    <row r="76" spans="1:5" x14ac:dyDescent="0.2">
      <c r="A76" s="86"/>
      <c r="B76" s="10">
        <v>20</v>
      </c>
      <c r="C76" s="67">
        <v>181.4</v>
      </c>
      <c r="D76" s="68">
        <v>10.79871496512243</v>
      </c>
      <c r="E76" s="69">
        <v>1.5271689159877444</v>
      </c>
    </row>
    <row r="77" spans="1:5" x14ac:dyDescent="0.2">
      <c r="A77" s="86"/>
      <c r="B77" s="10">
        <v>40</v>
      </c>
      <c r="C77" s="67">
        <v>173.8</v>
      </c>
      <c r="D77" s="68">
        <v>13.063424559604954</v>
      </c>
      <c r="E77" s="69">
        <v>1.8474472183231101</v>
      </c>
    </row>
    <row r="78" spans="1:5" x14ac:dyDescent="0.2">
      <c r="A78" s="86"/>
      <c r="B78" s="10">
        <v>80</v>
      </c>
      <c r="C78" s="67">
        <v>2</v>
      </c>
      <c r="D78" s="68">
        <v>3.1558174334820746</v>
      </c>
      <c r="E78" s="69">
        <v>0.44629998148038025</v>
      </c>
    </row>
    <row r="79" spans="1:5" x14ac:dyDescent="0.2">
      <c r="A79" s="86" t="s">
        <v>19</v>
      </c>
      <c r="B79" s="10">
        <v>0</v>
      </c>
      <c r="C79" s="64">
        <v>199.52</v>
      </c>
      <c r="D79" s="65">
        <v>15.932561960094327</v>
      </c>
      <c r="E79" s="66">
        <v>2.2532045207315061</v>
      </c>
    </row>
    <row r="80" spans="1:5" x14ac:dyDescent="0.2">
      <c r="A80" s="86"/>
      <c r="B80" s="10">
        <v>1</v>
      </c>
      <c r="C80" s="67">
        <v>209.04</v>
      </c>
      <c r="D80" s="68">
        <v>29.370666564137856</v>
      </c>
      <c r="E80" s="69">
        <v>4.153639499094175</v>
      </c>
    </row>
    <row r="81" spans="1:5" x14ac:dyDescent="0.2">
      <c r="A81" s="86"/>
      <c r="B81" s="10">
        <v>5</v>
      </c>
      <c r="C81" s="67">
        <v>247.96</v>
      </c>
      <c r="D81" s="68">
        <v>19.813374167929272</v>
      </c>
      <c r="E81" s="69">
        <v>2.8020342464658312</v>
      </c>
    </row>
    <row r="82" spans="1:5" x14ac:dyDescent="0.2">
      <c r="A82" s="86"/>
      <c r="B82" s="10">
        <v>10</v>
      </c>
      <c r="C82" s="67">
        <v>238.2</v>
      </c>
      <c r="D82" s="68">
        <v>21.24012375535645</v>
      </c>
      <c r="E82" s="69">
        <v>3.0038071081308044</v>
      </c>
    </row>
    <row r="83" spans="1:5" x14ac:dyDescent="0.2">
      <c r="A83" s="86"/>
      <c r="B83" s="10">
        <v>20</v>
      </c>
      <c r="C83" s="67">
        <v>181.4</v>
      </c>
      <c r="D83" s="68">
        <v>10.79871496512243</v>
      </c>
      <c r="E83" s="69">
        <v>1.5271689159877444</v>
      </c>
    </row>
    <row r="84" spans="1:5" x14ac:dyDescent="0.2">
      <c r="A84" s="86"/>
      <c r="B84" s="10">
        <v>40</v>
      </c>
      <c r="C84" s="67">
        <v>169.92</v>
      </c>
      <c r="D84" s="68">
        <v>15.107559940206718</v>
      </c>
      <c r="E84" s="69">
        <v>2.1365316161804806</v>
      </c>
    </row>
    <row r="85" spans="1:5" x14ac:dyDescent="0.2">
      <c r="A85" s="86"/>
      <c r="B85" s="10">
        <v>80</v>
      </c>
      <c r="C85" s="70">
        <v>3.76</v>
      </c>
      <c r="D85" s="71">
        <v>7.2578177413976812</v>
      </c>
      <c r="E85" s="72">
        <v>1.0264104283116664</v>
      </c>
    </row>
    <row r="86" spans="1:5" x14ac:dyDescent="0.2">
      <c r="A86" s="86" t="s">
        <v>16</v>
      </c>
      <c r="B86" s="10">
        <v>0</v>
      </c>
      <c r="C86" s="67">
        <v>200.2</v>
      </c>
      <c r="D86" s="68">
        <v>15.191297186352509</v>
      </c>
      <c r="E86" s="69">
        <v>2.1483738510979955</v>
      </c>
    </row>
    <row r="87" spans="1:5" x14ac:dyDescent="0.2">
      <c r="A87" s="86"/>
      <c r="B87" s="10">
        <v>1</v>
      </c>
      <c r="C87" s="67">
        <v>194.4</v>
      </c>
      <c r="D87" s="68">
        <v>17.194960502038573</v>
      </c>
      <c r="E87" s="69">
        <v>2.4317346346452631</v>
      </c>
    </row>
    <row r="88" spans="1:5" x14ac:dyDescent="0.2">
      <c r="A88" s="86"/>
      <c r="B88" s="10">
        <v>5</v>
      </c>
      <c r="C88" s="67">
        <v>80.48</v>
      </c>
      <c r="D88" s="68">
        <v>16.716410121402813</v>
      </c>
      <c r="E88" s="69">
        <v>2.3640573907878735</v>
      </c>
    </row>
    <row r="89" spans="1:5" x14ac:dyDescent="0.2">
      <c r="A89" s="86"/>
      <c r="B89" s="10">
        <v>10</v>
      </c>
      <c r="C89" s="67">
        <v>55.36</v>
      </c>
      <c r="D89" s="68">
        <v>15.056031403814647</v>
      </c>
      <c r="E89" s="69">
        <v>2.12924438067899</v>
      </c>
    </row>
    <row r="90" spans="1:5" x14ac:dyDescent="0.2">
      <c r="A90" s="86"/>
      <c r="B90" s="10">
        <v>20</v>
      </c>
      <c r="C90" s="67">
        <v>48.34</v>
      </c>
      <c r="D90" s="68">
        <v>10.409199228155286</v>
      </c>
      <c r="E90" s="69">
        <v>1.4720830721900757</v>
      </c>
    </row>
    <row r="91" spans="1:5" x14ac:dyDescent="0.2">
      <c r="A91" s="86"/>
      <c r="B91" s="10">
        <v>40</v>
      </c>
      <c r="C91" s="67">
        <v>33.119999999999997</v>
      </c>
      <c r="D91" s="68">
        <v>10.397487922668667</v>
      </c>
      <c r="E91" s="69">
        <v>1.4704268434848486</v>
      </c>
    </row>
    <row r="92" spans="1:5" x14ac:dyDescent="0.2">
      <c r="A92" s="86"/>
      <c r="B92" s="10">
        <v>80</v>
      </c>
      <c r="C92" s="67">
        <v>1.76</v>
      </c>
      <c r="D92" s="68">
        <v>2.8180178299286749</v>
      </c>
      <c r="E92" s="69">
        <v>0.398527903409433</v>
      </c>
    </row>
    <row r="93" spans="1:5" x14ac:dyDescent="0.2">
      <c r="A93" s="86" t="s">
        <v>20</v>
      </c>
      <c r="B93" s="10">
        <v>0</v>
      </c>
      <c r="C93" s="64">
        <v>196.72</v>
      </c>
      <c r="D93" s="65">
        <v>22.9853902134662</v>
      </c>
      <c r="E93" s="66">
        <v>3.2506250576321709</v>
      </c>
    </row>
    <row r="94" spans="1:5" x14ac:dyDescent="0.2">
      <c r="A94" s="86"/>
      <c r="B94" s="10">
        <v>1</v>
      </c>
      <c r="C94" s="67">
        <v>188.84</v>
      </c>
      <c r="D94" s="68">
        <v>24.300905612866444</v>
      </c>
      <c r="E94" s="69">
        <v>3.4366670295664195</v>
      </c>
    </row>
    <row r="95" spans="1:5" x14ac:dyDescent="0.2">
      <c r="A95" s="86"/>
      <c r="B95" s="10">
        <v>5</v>
      </c>
      <c r="C95" s="67">
        <v>76.599999999999994</v>
      </c>
      <c r="D95" s="68">
        <v>19.559433237479777</v>
      </c>
      <c r="E95" s="69">
        <v>2.7661215756774995</v>
      </c>
    </row>
    <row r="96" spans="1:5" x14ac:dyDescent="0.2">
      <c r="A96" s="86"/>
      <c r="B96" s="10">
        <v>10</v>
      </c>
      <c r="C96" s="67">
        <v>61.68</v>
      </c>
      <c r="D96" s="68">
        <v>7.0027399885286954</v>
      </c>
      <c r="E96" s="69">
        <v>0.99033698655496927</v>
      </c>
    </row>
    <row r="97" spans="1:5" x14ac:dyDescent="0.2">
      <c r="A97" s="86"/>
      <c r="B97" s="10">
        <v>20</v>
      </c>
      <c r="C97" s="67">
        <v>48.26</v>
      </c>
      <c r="D97" s="68">
        <v>14.674439807824667</v>
      </c>
      <c r="E97" s="69">
        <v>2.0752791796453276</v>
      </c>
    </row>
    <row r="98" spans="1:5" x14ac:dyDescent="0.2">
      <c r="A98" s="86"/>
      <c r="B98" s="10">
        <v>40</v>
      </c>
      <c r="C98" s="67">
        <v>33.119999999999997</v>
      </c>
      <c r="D98" s="68">
        <v>10.397487922668667</v>
      </c>
      <c r="E98" s="69">
        <v>1.4704268434848486</v>
      </c>
    </row>
    <row r="99" spans="1:5" x14ac:dyDescent="0.2">
      <c r="A99" s="86"/>
      <c r="B99" s="10">
        <v>80</v>
      </c>
      <c r="C99" s="70">
        <v>1.76</v>
      </c>
      <c r="D99" s="71">
        <v>2.8180178299286749</v>
      </c>
      <c r="E99" s="72">
        <v>0.398527903409433</v>
      </c>
    </row>
    <row r="100" spans="1:5" x14ac:dyDescent="0.2">
      <c r="A100" s="86" t="s">
        <v>21</v>
      </c>
      <c r="B100" s="10">
        <v>0</v>
      </c>
      <c r="C100" s="67">
        <v>200.2</v>
      </c>
      <c r="D100" s="68">
        <v>15.191297186352509</v>
      </c>
      <c r="E100" s="69">
        <v>2.1483738510979955</v>
      </c>
    </row>
    <row r="101" spans="1:5" x14ac:dyDescent="0.2">
      <c r="A101" s="86"/>
      <c r="B101" s="10">
        <v>1</v>
      </c>
      <c r="C101" s="67">
        <v>188.6</v>
      </c>
      <c r="D101" s="68">
        <v>20.234761630206862</v>
      </c>
      <c r="E101" s="69">
        <v>2.8616274328825262</v>
      </c>
    </row>
    <row r="102" spans="1:5" x14ac:dyDescent="0.2">
      <c r="A102" s="86"/>
      <c r="B102" s="10">
        <v>5</v>
      </c>
      <c r="C102" s="67">
        <v>81.239999999999995</v>
      </c>
      <c r="D102" s="68">
        <v>14.18185100609873</v>
      </c>
      <c r="E102" s="69">
        <v>2.0056166032379346</v>
      </c>
    </row>
    <row r="103" spans="1:5" x14ac:dyDescent="0.2">
      <c r="A103" s="86"/>
      <c r="B103" s="10">
        <v>10</v>
      </c>
      <c r="C103" s="67">
        <v>52.92</v>
      </c>
      <c r="D103" s="68">
        <v>13.643926659648878</v>
      </c>
      <c r="E103" s="69">
        <v>1.9295426126099282</v>
      </c>
    </row>
    <row r="104" spans="1:5" x14ac:dyDescent="0.2">
      <c r="A104" s="86"/>
      <c r="B104" s="10">
        <v>20</v>
      </c>
      <c r="C104" s="67">
        <v>45.62</v>
      </c>
      <c r="D104" s="68">
        <v>11.952098270229561</v>
      </c>
      <c r="E104" s="69">
        <v>1.6902819472574653</v>
      </c>
    </row>
    <row r="105" spans="1:5" x14ac:dyDescent="0.2">
      <c r="A105" s="86"/>
      <c r="B105" s="10">
        <v>40</v>
      </c>
      <c r="C105" s="67">
        <v>26.96</v>
      </c>
      <c r="D105" s="68">
        <v>12.237380005040093</v>
      </c>
      <c r="E105" s="69">
        <v>1.7306268771041033</v>
      </c>
    </row>
    <row r="106" spans="1:5" x14ac:dyDescent="0.2">
      <c r="A106" s="86"/>
      <c r="B106" s="10">
        <v>80</v>
      </c>
      <c r="C106" s="67">
        <v>1.64</v>
      </c>
      <c r="D106" s="68">
        <v>2.8482719429900807</v>
      </c>
      <c r="E106" s="69">
        <v>0.4028064811103339</v>
      </c>
    </row>
    <row r="107" spans="1:5" x14ac:dyDescent="0.2">
      <c r="A107" s="86" t="s">
        <v>17</v>
      </c>
      <c r="B107" s="10">
        <v>0</v>
      </c>
      <c r="C107" s="64">
        <v>197.28</v>
      </c>
      <c r="D107" s="65">
        <v>21.331245646148471</v>
      </c>
      <c r="E107" s="66">
        <v>3.0166936895095202</v>
      </c>
    </row>
    <row r="108" spans="1:5" x14ac:dyDescent="0.2">
      <c r="A108" s="86"/>
      <c r="B108" s="10">
        <v>1</v>
      </c>
      <c r="C108" s="67">
        <v>208.4</v>
      </c>
      <c r="D108" s="68">
        <v>26.448062310876388</v>
      </c>
      <c r="E108" s="69">
        <v>3.7403208418530087</v>
      </c>
    </row>
    <row r="109" spans="1:5" x14ac:dyDescent="0.2">
      <c r="A109" s="86"/>
      <c r="B109" s="10">
        <v>5</v>
      </c>
      <c r="C109" s="67">
        <v>246.16</v>
      </c>
      <c r="D109" s="68">
        <v>16.756795758188158</v>
      </c>
      <c r="E109" s="69">
        <v>2.3697687823145643</v>
      </c>
    </row>
    <row r="110" spans="1:5" x14ac:dyDescent="0.2">
      <c r="A110" s="86"/>
      <c r="B110" s="10">
        <v>10</v>
      </c>
      <c r="C110" s="67">
        <v>247</v>
      </c>
      <c r="D110" s="68">
        <v>17.715437750557491</v>
      </c>
      <c r="E110" s="69">
        <v>2.5053412330214719</v>
      </c>
    </row>
    <row r="111" spans="1:5" x14ac:dyDescent="0.2">
      <c r="A111" s="86"/>
      <c r="B111" s="10">
        <v>20</v>
      </c>
      <c r="C111" s="67">
        <v>173.96</v>
      </c>
      <c r="D111" s="68">
        <v>20.557495281402755</v>
      </c>
      <c r="E111" s="69">
        <v>2.9072688635380679</v>
      </c>
    </row>
    <row r="112" spans="1:5" x14ac:dyDescent="0.2">
      <c r="A112" s="86"/>
      <c r="B112" s="10">
        <v>40</v>
      </c>
      <c r="C112" s="67">
        <v>167.92</v>
      </c>
      <c r="D112" s="68">
        <v>14.199511345429446</v>
      </c>
      <c r="E112" s="69">
        <v>2.0081141523776957</v>
      </c>
    </row>
    <row r="113" spans="1:5" x14ac:dyDescent="0.2">
      <c r="A113" s="86"/>
      <c r="B113" s="10">
        <v>80</v>
      </c>
      <c r="C113" s="70">
        <v>84</v>
      </c>
      <c r="D113" s="71">
        <v>20.61107291071021</v>
      </c>
      <c r="E113" s="72">
        <v>2.9148458845387082</v>
      </c>
    </row>
    <row r="114" spans="1:5" x14ac:dyDescent="0.2">
      <c r="A114" s="86" t="s">
        <v>18</v>
      </c>
      <c r="B114" s="10">
        <v>0</v>
      </c>
      <c r="C114" s="67">
        <v>198.38</v>
      </c>
      <c r="D114" s="68">
        <v>20.130076999355961</v>
      </c>
      <c r="E114" s="69">
        <v>2.8468227904103895</v>
      </c>
    </row>
    <row r="115" spans="1:5" x14ac:dyDescent="0.2">
      <c r="A115" s="86"/>
      <c r="B115" s="10">
        <v>1</v>
      </c>
      <c r="C115" s="67">
        <v>212.8</v>
      </c>
      <c r="D115" s="68">
        <v>30.498912660443953</v>
      </c>
      <c r="E115" s="69">
        <v>4.3131975922032328</v>
      </c>
    </row>
    <row r="116" spans="1:5" x14ac:dyDescent="0.2">
      <c r="A116" s="86"/>
      <c r="B116" s="10">
        <v>5</v>
      </c>
      <c r="C116" s="67">
        <v>249.92</v>
      </c>
      <c r="D116" s="68">
        <v>20.882411308103677</v>
      </c>
      <c r="E116" s="69">
        <v>2.9532189286973503</v>
      </c>
    </row>
    <row r="117" spans="1:5" x14ac:dyDescent="0.2">
      <c r="A117" s="86"/>
      <c r="B117" s="10">
        <v>10</v>
      </c>
      <c r="C117" s="67">
        <v>255.32</v>
      </c>
      <c r="D117" s="68">
        <v>12.412041552871312</v>
      </c>
      <c r="E117" s="69">
        <v>1.7553277500809019</v>
      </c>
    </row>
    <row r="118" spans="1:5" x14ac:dyDescent="0.2">
      <c r="A118" s="86"/>
      <c r="B118" s="10">
        <v>20</v>
      </c>
      <c r="C118" s="67">
        <v>181.24</v>
      </c>
      <c r="D118" s="68">
        <v>28.025906382692263</v>
      </c>
      <c r="E118" s="69">
        <v>3.9634616904202087</v>
      </c>
    </row>
    <row r="119" spans="1:5" x14ac:dyDescent="0.2">
      <c r="A119" s="86"/>
      <c r="B119" s="10">
        <v>40</v>
      </c>
      <c r="C119" s="67">
        <v>166.08</v>
      </c>
      <c r="D119" s="68">
        <v>17.294377994136717</v>
      </c>
      <c r="E119" s="69">
        <v>2.4457943912114946</v>
      </c>
    </row>
    <row r="120" spans="1:5" x14ac:dyDescent="0.2">
      <c r="A120" s="86"/>
      <c r="B120" s="10">
        <v>80</v>
      </c>
      <c r="C120" s="70">
        <v>80.12</v>
      </c>
      <c r="D120" s="71">
        <v>28.35463464977903</v>
      </c>
      <c r="E120" s="72">
        <v>4.00995088778516</v>
      </c>
    </row>
  </sheetData>
  <mergeCells count="17">
    <mergeCell ref="A30:A36"/>
    <mergeCell ref="A23:A29"/>
    <mergeCell ref="A16:A22"/>
    <mergeCell ref="A114:A120"/>
    <mergeCell ref="A9:A15"/>
    <mergeCell ref="A2:A8"/>
    <mergeCell ref="A107:A113"/>
    <mergeCell ref="A100:A106"/>
    <mergeCell ref="A93:A99"/>
    <mergeCell ref="A86:A92"/>
    <mergeCell ref="A79:A85"/>
    <mergeCell ref="A72:A78"/>
    <mergeCell ref="A65:A71"/>
    <mergeCell ref="A58:A64"/>
    <mergeCell ref="A51:A57"/>
    <mergeCell ref="A44:A50"/>
    <mergeCell ref="A37:A43"/>
  </mergeCells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activeCell="A2" sqref="A2"/>
    </sheetView>
  </sheetViews>
  <sheetFormatPr baseColWidth="10" defaultRowHeight="16" x14ac:dyDescent="0.2"/>
  <cols>
    <col min="1" max="1" width="4.83203125" customWidth="1"/>
    <col min="3" max="9" width="10.83203125" style="73"/>
  </cols>
  <sheetData>
    <row r="1" spans="1:9" x14ac:dyDescent="0.2">
      <c r="A1" t="s">
        <v>68</v>
      </c>
    </row>
    <row r="2" spans="1:9" ht="17" thickBot="1" x14ac:dyDescent="0.25"/>
    <row r="3" spans="1:9" ht="17" thickBot="1" x14ac:dyDescent="0.25">
      <c r="C3" s="90" t="s">
        <v>59</v>
      </c>
      <c r="D3" s="91"/>
      <c r="E3" s="91"/>
      <c r="F3" s="91"/>
      <c r="G3" s="91"/>
      <c r="H3" s="91"/>
      <c r="I3" s="92"/>
    </row>
    <row r="4" spans="1:9" ht="17" thickBot="1" x14ac:dyDescent="0.25">
      <c r="C4" s="75">
        <v>0</v>
      </c>
      <c r="D4" s="76">
        <v>1</v>
      </c>
      <c r="E4" s="76">
        <v>5</v>
      </c>
      <c r="F4" s="76">
        <v>10</v>
      </c>
      <c r="G4" s="76">
        <v>20</v>
      </c>
      <c r="H4" s="76">
        <v>40</v>
      </c>
      <c r="I4" s="76">
        <v>80</v>
      </c>
    </row>
    <row r="5" spans="1:9" ht="17" thickBot="1" x14ac:dyDescent="0.25">
      <c r="A5" s="87" t="s">
        <v>55</v>
      </c>
      <c r="B5" s="77" t="s">
        <v>6</v>
      </c>
      <c r="C5" s="80" t="s">
        <v>53</v>
      </c>
      <c r="D5" s="81" t="s">
        <v>53</v>
      </c>
      <c r="E5" s="81" t="s">
        <v>54</v>
      </c>
      <c r="F5" s="81" t="s">
        <v>54</v>
      </c>
      <c r="G5" s="81" t="s">
        <v>54</v>
      </c>
      <c r="H5" s="81" t="s">
        <v>54</v>
      </c>
      <c r="I5" s="81" t="s">
        <v>54</v>
      </c>
    </row>
    <row r="6" spans="1:9" ht="17" thickBot="1" x14ac:dyDescent="0.25">
      <c r="A6" s="88"/>
      <c r="B6" s="78" t="s">
        <v>10</v>
      </c>
      <c r="C6" s="80" t="s">
        <v>53</v>
      </c>
      <c r="D6" s="81" t="s">
        <v>53</v>
      </c>
      <c r="E6" s="81" t="s">
        <v>54</v>
      </c>
      <c r="F6" s="81" t="s">
        <v>54</v>
      </c>
      <c r="G6" s="81" t="s">
        <v>54</v>
      </c>
      <c r="H6" s="81" t="s">
        <v>54</v>
      </c>
      <c r="I6" s="81" t="s">
        <v>54</v>
      </c>
    </row>
    <row r="7" spans="1:9" ht="17" thickBot="1" x14ac:dyDescent="0.25">
      <c r="A7" s="88"/>
      <c r="B7" s="78" t="s">
        <v>9</v>
      </c>
      <c r="C7" s="80" t="s">
        <v>53</v>
      </c>
      <c r="D7" s="81" t="s">
        <v>54</v>
      </c>
      <c r="E7" s="81" t="s">
        <v>54</v>
      </c>
      <c r="F7" s="81" t="s">
        <v>54</v>
      </c>
      <c r="G7" s="81" t="s">
        <v>54</v>
      </c>
      <c r="H7" s="81" t="s">
        <v>54</v>
      </c>
      <c r="I7" s="81" t="s">
        <v>54</v>
      </c>
    </row>
    <row r="8" spans="1:9" ht="17" thickBot="1" x14ac:dyDescent="0.25">
      <c r="A8" s="88"/>
      <c r="B8" s="78" t="s">
        <v>16</v>
      </c>
      <c r="C8" s="80" t="s">
        <v>53</v>
      </c>
      <c r="D8" s="81" t="s">
        <v>54</v>
      </c>
      <c r="E8" s="81" t="s">
        <v>54</v>
      </c>
      <c r="F8" s="81" t="s">
        <v>54</v>
      </c>
      <c r="G8" s="81" t="s">
        <v>54</v>
      </c>
      <c r="H8" s="81" t="s">
        <v>54</v>
      </c>
      <c r="I8" s="81" t="s">
        <v>54</v>
      </c>
    </row>
    <row r="9" spans="1:9" ht="17" thickBot="1" x14ac:dyDescent="0.25">
      <c r="A9" s="88"/>
      <c r="B9" s="78" t="s">
        <v>7</v>
      </c>
      <c r="C9" s="80" t="s">
        <v>53</v>
      </c>
      <c r="D9" s="81" t="s">
        <v>54</v>
      </c>
      <c r="E9" s="81" t="s">
        <v>54</v>
      </c>
      <c r="F9" s="81" t="s">
        <v>54</v>
      </c>
      <c r="G9" s="81" t="s">
        <v>54</v>
      </c>
      <c r="H9" s="81" t="s">
        <v>54</v>
      </c>
      <c r="I9" s="81" t="s">
        <v>54</v>
      </c>
    </row>
    <row r="10" spans="1:9" ht="17" thickBot="1" x14ac:dyDescent="0.25">
      <c r="A10" s="88"/>
      <c r="B10" s="78" t="s">
        <v>11</v>
      </c>
      <c r="C10" s="80" t="s">
        <v>53</v>
      </c>
      <c r="D10" s="81" t="s">
        <v>54</v>
      </c>
      <c r="E10" s="81" t="s">
        <v>54</v>
      </c>
      <c r="F10" s="81" t="s">
        <v>54</v>
      </c>
      <c r="G10" s="81" t="s">
        <v>54</v>
      </c>
      <c r="H10" s="81" t="s">
        <v>54</v>
      </c>
      <c r="I10" s="81" t="s">
        <v>54</v>
      </c>
    </row>
    <row r="11" spans="1:9" ht="17" thickBot="1" x14ac:dyDescent="0.25">
      <c r="A11" s="88"/>
      <c r="B11" s="78" t="s">
        <v>8</v>
      </c>
      <c r="C11" s="80" t="s">
        <v>53</v>
      </c>
      <c r="D11" s="81" t="s">
        <v>54</v>
      </c>
      <c r="E11" s="81" t="s">
        <v>54</v>
      </c>
      <c r="F11" s="81" t="s">
        <v>54</v>
      </c>
      <c r="G11" s="81" t="s">
        <v>54</v>
      </c>
      <c r="H11" s="81" t="s">
        <v>54</v>
      </c>
      <c r="I11" s="81" t="s">
        <v>54</v>
      </c>
    </row>
    <row r="12" spans="1:9" ht="17" thickBot="1" x14ac:dyDescent="0.25">
      <c r="A12" s="88"/>
      <c r="B12" s="78" t="s">
        <v>12</v>
      </c>
      <c r="C12" s="80" t="s">
        <v>53</v>
      </c>
      <c r="D12" s="81" t="s">
        <v>54</v>
      </c>
      <c r="E12" s="81" t="s">
        <v>54</v>
      </c>
      <c r="F12" s="81" t="s">
        <v>54</v>
      </c>
      <c r="G12" s="81" t="s">
        <v>54</v>
      </c>
      <c r="H12" s="81" t="s">
        <v>54</v>
      </c>
      <c r="I12" s="81" t="s">
        <v>54</v>
      </c>
    </row>
    <row r="13" spans="1:9" ht="17" thickBot="1" x14ac:dyDescent="0.25">
      <c r="A13" s="88"/>
      <c r="B13" s="78" t="s">
        <v>20</v>
      </c>
      <c r="C13" s="80" t="s">
        <v>53</v>
      </c>
      <c r="D13" s="81">
        <v>1.1999999999999999E-3</v>
      </c>
      <c r="E13" s="81" t="s">
        <v>54</v>
      </c>
      <c r="F13" s="81" t="s">
        <v>54</v>
      </c>
      <c r="G13" s="81" t="s">
        <v>54</v>
      </c>
      <c r="H13" s="81" t="s">
        <v>54</v>
      </c>
      <c r="I13" s="81" t="s">
        <v>54</v>
      </c>
    </row>
    <row r="14" spans="1:9" ht="17" thickBot="1" x14ac:dyDescent="0.25">
      <c r="A14" s="88"/>
      <c r="B14" s="78" t="s">
        <v>16</v>
      </c>
      <c r="C14" s="80" t="s">
        <v>53</v>
      </c>
      <c r="D14" s="81">
        <v>4.36E-2</v>
      </c>
      <c r="E14" s="81" t="s">
        <v>54</v>
      </c>
      <c r="F14" s="81" t="s">
        <v>54</v>
      </c>
      <c r="G14" s="81" t="s">
        <v>54</v>
      </c>
      <c r="H14" s="81" t="s">
        <v>54</v>
      </c>
      <c r="I14" s="81" t="s">
        <v>54</v>
      </c>
    </row>
    <row r="15" spans="1:9" ht="17" thickBot="1" x14ac:dyDescent="0.25">
      <c r="A15" s="88"/>
      <c r="B15" s="78" t="s">
        <v>21</v>
      </c>
      <c r="C15" s="80" t="s">
        <v>53</v>
      </c>
      <c r="D15" s="81">
        <v>1E-3</v>
      </c>
      <c r="E15" s="81" t="s">
        <v>54</v>
      </c>
      <c r="F15" s="81" t="s">
        <v>54</v>
      </c>
      <c r="G15" s="81" t="s">
        <v>54</v>
      </c>
      <c r="H15" s="81" t="s">
        <v>54</v>
      </c>
      <c r="I15" s="81" t="s">
        <v>54</v>
      </c>
    </row>
    <row r="16" spans="1:9" ht="17" thickBot="1" x14ac:dyDescent="0.25">
      <c r="A16" s="88"/>
      <c r="B16" s="78" t="s">
        <v>15</v>
      </c>
      <c r="C16" s="80" t="s">
        <v>53</v>
      </c>
      <c r="D16" s="81" t="s">
        <v>53</v>
      </c>
      <c r="E16" s="81" t="s">
        <v>53</v>
      </c>
      <c r="F16" s="81" t="s">
        <v>53</v>
      </c>
      <c r="G16" s="81" t="s">
        <v>53</v>
      </c>
      <c r="H16" s="81" t="s">
        <v>53</v>
      </c>
      <c r="I16" s="81" t="s">
        <v>54</v>
      </c>
    </row>
    <row r="17" spans="1:9" ht="17" thickBot="1" x14ac:dyDescent="0.25">
      <c r="A17" s="88"/>
      <c r="B17" s="78" t="s">
        <v>19</v>
      </c>
      <c r="C17" s="80" t="s">
        <v>53</v>
      </c>
      <c r="D17" s="81" t="s">
        <v>53</v>
      </c>
      <c r="E17" s="81" t="s">
        <v>53</v>
      </c>
      <c r="F17" s="81" t="s">
        <v>53</v>
      </c>
      <c r="G17" s="81" t="s">
        <v>53</v>
      </c>
      <c r="H17" s="81" t="s">
        <v>53</v>
      </c>
      <c r="I17" s="81" t="s">
        <v>54</v>
      </c>
    </row>
    <row r="18" spans="1:9" ht="17" thickBot="1" x14ac:dyDescent="0.25">
      <c r="A18" s="88"/>
      <c r="B18" s="78" t="s">
        <v>17</v>
      </c>
      <c r="C18" s="80" t="s">
        <v>53</v>
      </c>
      <c r="D18" s="81" t="s">
        <v>53</v>
      </c>
      <c r="E18" s="81" t="s">
        <v>53</v>
      </c>
      <c r="F18" s="81" t="s">
        <v>53</v>
      </c>
      <c r="G18" s="81" t="s">
        <v>53</v>
      </c>
      <c r="H18" s="81" t="s">
        <v>53</v>
      </c>
      <c r="I18" s="81" t="s">
        <v>53</v>
      </c>
    </row>
    <row r="19" spans="1:9" ht="17" thickBot="1" x14ac:dyDescent="0.25">
      <c r="A19" s="89"/>
      <c r="B19" s="78" t="s">
        <v>18</v>
      </c>
      <c r="C19" s="80" t="s">
        <v>53</v>
      </c>
      <c r="D19" s="81" t="s">
        <v>53</v>
      </c>
      <c r="E19" s="81" t="s">
        <v>53</v>
      </c>
      <c r="F19" s="81" t="s">
        <v>53</v>
      </c>
      <c r="G19" s="81" t="s">
        <v>53</v>
      </c>
      <c r="H19" s="81" t="s">
        <v>53</v>
      </c>
      <c r="I19" s="81" t="s">
        <v>53</v>
      </c>
    </row>
    <row r="21" spans="1:9" x14ac:dyDescent="0.2">
      <c r="B21" s="79" t="s">
        <v>57</v>
      </c>
    </row>
    <row r="22" spans="1:9" x14ac:dyDescent="0.2">
      <c r="B22" s="82" t="s">
        <v>58</v>
      </c>
    </row>
  </sheetData>
  <mergeCells count="2">
    <mergeCell ref="A5:A19"/>
    <mergeCell ref="C3:I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4"/>
  <sheetViews>
    <sheetView workbookViewId="0">
      <selection activeCell="H49" sqref="H49"/>
    </sheetView>
  </sheetViews>
  <sheetFormatPr baseColWidth="10" defaultColWidth="8.83203125" defaultRowHeight="16" x14ac:dyDescent="0.2"/>
  <cols>
    <col min="2" max="2" width="12.33203125" customWidth="1"/>
    <col min="3" max="16" width="13.5" customWidth="1"/>
    <col min="17" max="17" width="13.5" style="6" customWidth="1"/>
  </cols>
  <sheetData>
    <row r="1" spans="1:24" x14ac:dyDescent="0.2">
      <c r="C1" s="93" t="s">
        <v>37</v>
      </c>
      <c r="D1" s="93"/>
      <c r="E1" s="93"/>
      <c r="F1" s="93"/>
      <c r="G1" s="93"/>
      <c r="H1" s="93"/>
      <c r="I1" s="93"/>
      <c r="J1" s="93"/>
      <c r="K1" s="93"/>
      <c r="L1" s="93"/>
      <c r="M1" s="93"/>
      <c r="N1" s="93"/>
      <c r="O1" s="93"/>
      <c r="P1" s="93"/>
      <c r="Q1" s="93"/>
      <c r="R1" s="3"/>
      <c r="S1" s="3"/>
      <c r="T1" s="3"/>
      <c r="U1" s="3"/>
      <c r="V1" s="3"/>
      <c r="W1" s="3"/>
      <c r="X1" s="3"/>
    </row>
    <row r="2" spans="1:24" x14ac:dyDescent="0.2">
      <c r="B2" s="2"/>
      <c r="C2" s="93">
        <v>0</v>
      </c>
      <c r="D2" s="93"/>
      <c r="E2" s="93"/>
      <c r="F2" s="93">
        <v>3</v>
      </c>
      <c r="G2" s="93"/>
      <c r="H2" s="93"/>
      <c r="I2" s="93">
        <v>7</v>
      </c>
      <c r="J2" s="93"/>
      <c r="K2" s="93"/>
      <c r="L2" s="93">
        <v>10</v>
      </c>
      <c r="M2" s="93"/>
      <c r="N2" s="93"/>
      <c r="O2" s="93">
        <v>14</v>
      </c>
      <c r="P2" s="93"/>
      <c r="Q2" s="93"/>
    </row>
    <row r="3" spans="1:24" s="9" customFormat="1" ht="32" x14ac:dyDescent="0.2">
      <c r="A3" s="23" t="s">
        <v>14</v>
      </c>
      <c r="B3" s="23" t="s">
        <v>2</v>
      </c>
      <c r="C3" s="22" t="s">
        <v>3</v>
      </c>
      <c r="D3" s="21" t="s">
        <v>1</v>
      </c>
      <c r="E3" s="21" t="s">
        <v>4</v>
      </c>
      <c r="F3" s="21" t="s">
        <v>3</v>
      </c>
      <c r="G3" s="21" t="s">
        <v>1</v>
      </c>
      <c r="H3" s="21" t="s">
        <v>4</v>
      </c>
      <c r="I3" s="21" t="s">
        <v>3</v>
      </c>
      <c r="J3" s="21" t="s">
        <v>1</v>
      </c>
      <c r="K3" s="21" t="s">
        <v>4</v>
      </c>
      <c r="L3" s="21" t="s">
        <v>3</v>
      </c>
      <c r="M3" s="21" t="s">
        <v>1</v>
      </c>
      <c r="N3" s="21" t="s">
        <v>4</v>
      </c>
      <c r="O3" s="21" t="s">
        <v>3</v>
      </c>
      <c r="P3" s="21" t="s">
        <v>1</v>
      </c>
      <c r="Q3" s="21" t="s">
        <v>4</v>
      </c>
    </row>
    <row r="4" spans="1:24" x14ac:dyDescent="0.2">
      <c r="A4" s="86" t="s">
        <v>0</v>
      </c>
      <c r="B4" s="10">
        <v>0</v>
      </c>
      <c r="C4" s="36">
        <v>199.38461538461539</v>
      </c>
      <c r="D4" s="24">
        <v>5.9267321388901877</v>
      </c>
      <c r="E4" s="24">
        <f>D4/(SQRT(50))</f>
        <v>0.83816649713710056</v>
      </c>
      <c r="F4" s="36">
        <v>200.8</v>
      </c>
      <c r="G4" s="24">
        <v>5.2915026221291814</v>
      </c>
      <c r="H4" s="33">
        <f>G4/(SQRT(50))</f>
        <v>0.74833147735478833</v>
      </c>
      <c r="I4" s="24">
        <v>140.08000000000001</v>
      </c>
      <c r="J4" s="24">
        <v>5.929586832149436</v>
      </c>
      <c r="K4" s="24">
        <f>J4/(SQRT(50))</f>
        <v>0.83857021172946489</v>
      </c>
      <c r="L4" s="36">
        <v>92.64</v>
      </c>
      <c r="M4" s="24">
        <v>4.9234134500364695</v>
      </c>
      <c r="N4" s="33">
        <f>M4/(SQRT(50))</f>
        <v>0.69627580742116857</v>
      </c>
      <c r="O4" s="24">
        <v>64.16</v>
      </c>
      <c r="P4" s="24">
        <v>6.2960304954788784</v>
      </c>
      <c r="Q4" s="40">
        <f>P4/(SQRT(50))</f>
        <v>0.89039317158208264</v>
      </c>
    </row>
    <row r="5" spans="1:24" x14ac:dyDescent="0.2">
      <c r="A5" s="86"/>
      <c r="B5" s="10">
        <v>5</v>
      </c>
      <c r="C5" s="37">
        <v>253.71428571428572</v>
      </c>
      <c r="D5" s="27">
        <v>5.8219742884510088</v>
      </c>
      <c r="E5" s="27">
        <f t="shared" ref="E5:E45" si="0">D5/(SQRT(50))</f>
        <v>0.82335149985148659</v>
      </c>
      <c r="F5" s="37">
        <v>250.08</v>
      </c>
      <c r="G5" s="27">
        <v>4.5999999999999996</v>
      </c>
      <c r="H5" s="34">
        <f t="shared" ref="H5:H45" si="1">G5/(SQRT(50))</f>
        <v>0.65053823869162364</v>
      </c>
      <c r="I5" s="27">
        <v>145.04</v>
      </c>
      <c r="J5" s="27">
        <v>6.3013226124891162</v>
      </c>
      <c r="K5" s="27">
        <f t="shared" ref="K5:K45" si="2">J5/(SQRT(50))</f>
        <v>0.89114158994703707</v>
      </c>
      <c r="L5" s="37">
        <v>96.64</v>
      </c>
      <c r="M5" s="27">
        <v>4.9906579392567743</v>
      </c>
      <c r="N5" s="34">
        <f t="shared" ref="N5:N45" si="3">M5/(SQRT(50))</f>
        <v>0.70578561428618913</v>
      </c>
      <c r="O5" s="27">
        <v>61.76</v>
      </c>
      <c r="P5" s="27">
        <v>4.5941992410720136</v>
      </c>
      <c r="Q5" s="41">
        <f t="shared" ref="Q5:Q45" si="4">P5/(SQRT(50))</f>
        <v>0.64971788749682213</v>
      </c>
    </row>
    <row r="6" spans="1:24" x14ac:dyDescent="0.2">
      <c r="A6" s="86"/>
      <c r="B6" s="10">
        <v>10</v>
      </c>
      <c r="C6" s="37">
        <v>258.38461538461536</v>
      </c>
      <c r="D6" s="27">
        <v>7.0431636248318013</v>
      </c>
      <c r="E6" s="27">
        <f t="shared" si="0"/>
        <v>0.99605375202499824</v>
      </c>
      <c r="F6" s="37">
        <v>254.16</v>
      </c>
      <c r="G6" s="27">
        <v>5.0305731946435959</v>
      </c>
      <c r="H6" s="34">
        <f t="shared" si="1"/>
        <v>0.71143048383755203</v>
      </c>
      <c r="I6" s="27">
        <v>149.08333333333334</v>
      </c>
      <c r="J6" s="27">
        <v>4.4907311951024944</v>
      </c>
      <c r="K6" s="27">
        <f t="shared" si="2"/>
        <v>0.63508529610858844</v>
      </c>
      <c r="L6" s="37">
        <v>106.8</v>
      </c>
      <c r="M6" s="27">
        <v>4.7958315233127191</v>
      </c>
      <c r="N6" s="34">
        <f t="shared" si="3"/>
        <v>0.6782329983125267</v>
      </c>
      <c r="O6" s="27">
        <v>56.48</v>
      </c>
      <c r="P6" s="27">
        <v>4.1745259211875378</v>
      </c>
      <c r="Q6" s="41">
        <f t="shared" si="4"/>
        <v>0.59036711742214543</v>
      </c>
    </row>
    <row r="7" spans="1:24" x14ac:dyDescent="0.2">
      <c r="A7" s="86"/>
      <c r="B7" s="10">
        <v>20</v>
      </c>
      <c r="C7" s="37">
        <v>181.76923076923077</v>
      </c>
      <c r="D7" s="27">
        <v>5.8604279182168399</v>
      </c>
      <c r="E7" s="27">
        <f t="shared" si="0"/>
        <v>0.82878966432521783</v>
      </c>
      <c r="F7" s="37">
        <v>176.24</v>
      </c>
      <c r="G7" s="27">
        <v>5.9250879037079818</v>
      </c>
      <c r="H7" s="34">
        <f t="shared" si="1"/>
        <v>0.83793396716765989</v>
      </c>
      <c r="I7" s="27">
        <v>109</v>
      </c>
      <c r="J7" s="27">
        <v>5.0389785024175371</v>
      </c>
      <c r="K7" s="27">
        <f t="shared" si="2"/>
        <v>0.71261917386253482</v>
      </c>
      <c r="L7" s="37">
        <v>42.24</v>
      </c>
      <c r="M7" s="27">
        <v>5.8685603004484754</v>
      </c>
      <c r="N7" s="34">
        <f t="shared" si="3"/>
        <v>0.82993975684985588</v>
      </c>
      <c r="O7" s="27">
        <v>3.12</v>
      </c>
      <c r="P7" s="27">
        <v>5.134199061197374</v>
      </c>
      <c r="Q7" s="41">
        <f t="shared" si="4"/>
        <v>0.72608539442685383</v>
      </c>
    </row>
    <row r="8" spans="1:24" x14ac:dyDescent="0.2">
      <c r="A8" s="86"/>
      <c r="B8" s="10">
        <v>40</v>
      </c>
      <c r="C8" s="37">
        <v>173</v>
      </c>
      <c r="D8" s="27">
        <v>6.6513156593263565</v>
      </c>
      <c r="E8" s="27">
        <f t="shared" si="0"/>
        <v>0.94063808130438775</v>
      </c>
      <c r="F8" s="37">
        <v>155.84</v>
      </c>
      <c r="G8" s="27">
        <v>5.8000000000000007</v>
      </c>
      <c r="H8" s="34">
        <f t="shared" si="1"/>
        <v>0.82024386617639522</v>
      </c>
      <c r="I8" s="27">
        <v>81</v>
      </c>
      <c r="J8" s="27">
        <v>6.6463458413987349</v>
      </c>
      <c r="K8" s="27">
        <f t="shared" si="2"/>
        <v>0.93993524291281105</v>
      </c>
      <c r="L8" s="37">
        <v>17.28</v>
      </c>
      <c r="M8" s="27">
        <v>3.5061850112812545</v>
      </c>
      <c r="N8" s="34">
        <f t="shared" si="3"/>
        <v>0.49584943951432131</v>
      </c>
      <c r="O8" s="27">
        <v>1.04</v>
      </c>
      <c r="P8" s="27">
        <v>2.2449944320643649</v>
      </c>
      <c r="Q8" s="41">
        <f t="shared" si="4"/>
        <v>0.31749015732775088</v>
      </c>
    </row>
    <row r="9" spans="1:24" x14ac:dyDescent="0.2">
      <c r="A9" s="86"/>
      <c r="B9" s="10">
        <v>80</v>
      </c>
      <c r="C9" s="37">
        <v>121.76923076923077</v>
      </c>
      <c r="D9" s="27">
        <v>5.3464582093770616</v>
      </c>
      <c r="E9" s="27">
        <f t="shared" si="0"/>
        <v>0.75610337103620129</v>
      </c>
      <c r="F9" s="37">
        <v>104.32</v>
      </c>
      <c r="G9" s="27">
        <v>5.0885492366030354</v>
      </c>
      <c r="H9" s="34">
        <f t="shared" si="1"/>
        <v>0.71962953432072718</v>
      </c>
      <c r="I9" s="27">
        <v>1.1666666666666667</v>
      </c>
      <c r="J9" s="27">
        <v>1.9486152645597752</v>
      </c>
      <c r="K9" s="27">
        <f t="shared" si="2"/>
        <v>0.27557581349876709</v>
      </c>
      <c r="L9" s="37">
        <v>0.72</v>
      </c>
      <c r="M9" s="27">
        <v>1.8147543451754933</v>
      </c>
      <c r="N9" s="34">
        <f t="shared" si="3"/>
        <v>0.25664502073226875</v>
      </c>
      <c r="O9" s="27">
        <v>0.56000000000000005</v>
      </c>
      <c r="P9" s="27">
        <v>1.5832456116050555</v>
      </c>
      <c r="Q9" s="41">
        <f t="shared" si="4"/>
        <v>0.2239047416499555</v>
      </c>
    </row>
    <row r="10" spans="1:24" x14ac:dyDescent="0.2">
      <c r="A10" s="86" t="s">
        <v>5</v>
      </c>
      <c r="B10" s="10">
        <v>0</v>
      </c>
      <c r="C10" s="47">
        <v>200.38095238095238</v>
      </c>
      <c r="D10" s="48">
        <v>3.8272207994338463</v>
      </c>
      <c r="E10" s="24">
        <f t="shared" si="0"/>
        <v>0.54125075607557438</v>
      </c>
      <c r="F10" s="49">
        <v>199.4</v>
      </c>
      <c r="G10" s="50">
        <v>4.7</v>
      </c>
      <c r="H10" s="33">
        <f t="shared" si="1"/>
        <v>0.66468037431535465</v>
      </c>
      <c r="I10" s="50">
        <v>137.69999999999999</v>
      </c>
      <c r="J10" s="50">
        <v>6.2</v>
      </c>
      <c r="K10" s="24">
        <f t="shared" si="2"/>
        <v>0.87681240867131893</v>
      </c>
      <c r="L10" s="49">
        <v>91.1</v>
      </c>
      <c r="M10" s="50">
        <v>6.3</v>
      </c>
      <c r="N10" s="33">
        <f t="shared" si="3"/>
        <v>0.89095454429504983</v>
      </c>
      <c r="O10" s="50">
        <v>62.4</v>
      </c>
      <c r="P10" s="50">
        <v>8.1</v>
      </c>
      <c r="Q10" s="40">
        <f t="shared" si="4"/>
        <v>1.1455129855222068</v>
      </c>
    </row>
    <row r="11" spans="1:24" x14ac:dyDescent="0.2">
      <c r="A11" s="86"/>
      <c r="B11" s="10">
        <v>5</v>
      </c>
      <c r="C11" s="42">
        <v>258.66666666666669</v>
      </c>
      <c r="D11" s="43">
        <v>4.7469288317114389</v>
      </c>
      <c r="E11" s="27">
        <f t="shared" si="0"/>
        <v>0.67131711334261879</v>
      </c>
      <c r="F11" s="46">
        <v>249.5</v>
      </c>
      <c r="G11" s="44">
        <v>3.6</v>
      </c>
      <c r="H11" s="34">
        <f t="shared" si="1"/>
        <v>0.50911688245431419</v>
      </c>
      <c r="I11" s="44">
        <v>142.5</v>
      </c>
      <c r="J11" s="44">
        <v>5</v>
      </c>
      <c r="K11" s="27">
        <f t="shared" si="2"/>
        <v>0.70710678118654746</v>
      </c>
      <c r="L11" s="46">
        <v>96.5</v>
      </c>
      <c r="M11" s="44">
        <v>3.6</v>
      </c>
      <c r="N11" s="34">
        <f t="shared" si="3"/>
        <v>0.50911688245431419</v>
      </c>
      <c r="O11" s="44">
        <v>58.8</v>
      </c>
      <c r="P11" s="44">
        <v>3.7</v>
      </c>
      <c r="Q11" s="41">
        <f t="shared" si="4"/>
        <v>0.5232590180780452</v>
      </c>
    </row>
    <row r="12" spans="1:24" x14ac:dyDescent="0.2">
      <c r="A12" s="86"/>
      <c r="B12" s="10">
        <v>10</v>
      </c>
      <c r="C12" s="42">
        <v>264.57142857142856</v>
      </c>
      <c r="D12" s="43">
        <v>6.5465367070797686</v>
      </c>
      <c r="E12" s="27">
        <f t="shared" si="0"/>
        <v>0.92582009977255109</v>
      </c>
      <c r="F12" s="46">
        <v>252</v>
      </c>
      <c r="G12" s="44">
        <v>7.1</v>
      </c>
      <c r="H12" s="34">
        <f t="shared" si="1"/>
        <v>1.0040916292848974</v>
      </c>
      <c r="I12" s="44">
        <v>147.69999999999999</v>
      </c>
      <c r="J12" s="44">
        <v>8.5</v>
      </c>
      <c r="K12" s="27">
        <f t="shared" si="2"/>
        <v>1.2020815280171306</v>
      </c>
      <c r="L12" s="46">
        <v>103.3</v>
      </c>
      <c r="M12" s="44">
        <v>9.4</v>
      </c>
      <c r="N12" s="34">
        <f t="shared" si="3"/>
        <v>1.3293607486307093</v>
      </c>
      <c r="O12" s="44">
        <v>59.2</v>
      </c>
      <c r="P12" s="44">
        <v>6.8</v>
      </c>
      <c r="Q12" s="41">
        <f t="shared" si="4"/>
        <v>0.96166522241370456</v>
      </c>
    </row>
    <row r="13" spans="1:24" x14ac:dyDescent="0.2">
      <c r="A13" s="86"/>
      <c r="B13" s="10">
        <v>20</v>
      </c>
      <c r="C13" s="42">
        <v>178.1904761904762</v>
      </c>
      <c r="D13" s="43">
        <v>4.5124167318527615</v>
      </c>
      <c r="E13" s="27">
        <f t="shared" si="0"/>
        <v>0.63815209412654528</v>
      </c>
      <c r="F13" s="46">
        <v>174</v>
      </c>
      <c r="G13" s="44">
        <v>6.9</v>
      </c>
      <c r="H13" s="34">
        <f t="shared" si="1"/>
        <v>0.97580735803743557</v>
      </c>
      <c r="I13" s="44">
        <v>107.3</v>
      </c>
      <c r="J13" s="44">
        <v>4.4000000000000004</v>
      </c>
      <c r="K13" s="27">
        <f t="shared" si="2"/>
        <v>0.62225396744416184</v>
      </c>
      <c r="L13" s="46">
        <v>40.9</v>
      </c>
      <c r="M13" s="44">
        <v>6.2</v>
      </c>
      <c r="N13" s="34">
        <f t="shared" si="3"/>
        <v>0.87681240867131893</v>
      </c>
      <c r="O13" s="44">
        <v>1.7</v>
      </c>
      <c r="P13" s="44">
        <v>3.9</v>
      </c>
      <c r="Q13" s="41">
        <f t="shared" si="4"/>
        <v>0.551543289325507</v>
      </c>
    </row>
    <row r="14" spans="1:24" x14ac:dyDescent="0.2">
      <c r="A14" s="86"/>
      <c r="B14" s="10">
        <v>40</v>
      </c>
      <c r="C14" s="42">
        <v>169.04761904761904</v>
      </c>
      <c r="D14" s="43">
        <v>5.1232430205504649</v>
      </c>
      <c r="E14" s="27">
        <f t="shared" si="0"/>
        <v>0.72453597629957689</v>
      </c>
      <c r="F14" s="46">
        <v>151.4</v>
      </c>
      <c r="G14" s="44">
        <v>7.1</v>
      </c>
      <c r="H14" s="34">
        <f t="shared" si="1"/>
        <v>1.0040916292848974</v>
      </c>
      <c r="I14" s="44">
        <v>78.900000000000006</v>
      </c>
      <c r="J14" s="44">
        <v>4.4000000000000004</v>
      </c>
      <c r="K14" s="27">
        <f t="shared" si="2"/>
        <v>0.62225396744416184</v>
      </c>
      <c r="L14" s="46">
        <v>16.5</v>
      </c>
      <c r="M14" s="44">
        <v>5.0999999999999996</v>
      </c>
      <c r="N14" s="34">
        <f t="shared" si="3"/>
        <v>0.72124891681027836</v>
      </c>
      <c r="O14" s="44">
        <v>0.4</v>
      </c>
      <c r="P14" s="44">
        <v>1.8</v>
      </c>
      <c r="Q14" s="41">
        <f t="shared" si="4"/>
        <v>0.2545584412271571</v>
      </c>
    </row>
    <row r="15" spans="1:24" x14ac:dyDescent="0.2">
      <c r="A15" s="86"/>
      <c r="B15" s="10">
        <v>80</v>
      </c>
      <c r="C15" s="51">
        <v>116.0952380952381</v>
      </c>
      <c r="D15" s="52">
        <v>5.9489895100324546</v>
      </c>
      <c r="E15" s="30">
        <f t="shared" si="0"/>
        <v>0.84131416475031706</v>
      </c>
      <c r="F15" s="53">
        <v>106.2</v>
      </c>
      <c r="G15" s="54">
        <v>6.8</v>
      </c>
      <c r="H15" s="35">
        <f t="shared" si="1"/>
        <v>0.96166522241370456</v>
      </c>
      <c r="I15" s="54">
        <v>0.8</v>
      </c>
      <c r="J15" s="54">
        <v>2.2999999999999998</v>
      </c>
      <c r="K15" s="30">
        <f t="shared" si="2"/>
        <v>0.32526911934581182</v>
      </c>
      <c r="L15" s="53">
        <v>1.2</v>
      </c>
      <c r="M15" s="54">
        <v>3.1</v>
      </c>
      <c r="N15" s="35">
        <f t="shared" si="3"/>
        <v>0.43840620433565947</v>
      </c>
      <c r="O15" s="54">
        <v>0.3</v>
      </c>
      <c r="P15" s="54">
        <v>1</v>
      </c>
      <c r="Q15" s="45">
        <f t="shared" si="4"/>
        <v>0.1414213562373095</v>
      </c>
    </row>
    <row r="16" spans="1:24" x14ac:dyDescent="0.2">
      <c r="A16" s="86" t="s">
        <v>6</v>
      </c>
      <c r="B16" s="10">
        <v>0</v>
      </c>
      <c r="C16" s="37">
        <v>197.42857142857142</v>
      </c>
      <c r="D16" s="27">
        <v>4.6965032585044444</v>
      </c>
      <c r="E16" s="27">
        <f t="shared" si="0"/>
        <v>0.66418586039064187</v>
      </c>
      <c r="F16" s="37">
        <v>156.0952380952381</v>
      </c>
      <c r="G16" s="27">
        <v>10.382219232441406</v>
      </c>
      <c r="H16" s="34">
        <f t="shared" si="1"/>
        <v>1.4682675246049421</v>
      </c>
      <c r="I16" s="27">
        <v>152.09090909090909</v>
      </c>
      <c r="J16" s="27">
        <v>6.4874170581657609</v>
      </c>
      <c r="K16" s="27">
        <f t="shared" si="2"/>
        <v>0.91745931884285847</v>
      </c>
      <c r="L16" s="37">
        <v>120.72727272727273</v>
      </c>
      <c r="M16" s="27">
        <v>7.9413434042947078</v>
      </c>
      <c r="N16" s="34">
        <f t="shared" si="3"/>
        <v>1.12307555458157</v>
      </c>
      <c r="O16" s="27">
        <v>79.272727272727266</v>
      </c>
      <c r="P16" s="27">
        <v>5.293138579077258</v>
      </c>
      <c r="Q16" s="41">
        <f t="shared" si="4"/>
        <v>0.74856283660513112</v>
      </c>
    </row>
    <row r="17" spans="1:17" x14ac:dyDescent="0.2">
      <c r="A17" s="86"/>
      <c r="B17" s="10">
        <v>5</v>
      </c>
      <c r="C17" s="37">
        <v>185.9047619047619</v>
      </c>
      <c r="D17" s="27">
        <v>4.4034618416055551</v>
      </c>
      <c r="E17" s="27">
        <f t="shared" si="0"/>
        <v>0.62274354577909818</v>
      </c>
      <c r="F17" s="37">
        <v>135</v>
      </c>
      <c r="G17" s="27">
        <v>5.4772255750516612</v>
      </c>
      <c r="H17" s="34">
        <f t="shared" si="1"/>
        <v>0.7745966692414834</v>
      </c>
      <c r="I17" s="27">
        <v>140.85714285714286</v>
      </c>
      <c r="J17" s="27">
        <v>5.3878169446048778</v>
      </c>
      <c r="K17" s="27">
        <f t="shared" si="2"/>
        <v>0.76195237946437888</v>
      </c>
      <c r="L17" s="37">
        <v>98.454545454545453</v>
      </c>
      <c r="M17" s="27">
        <v>7.3011888968413432</v>
      </c>
      <c r="N17" s="34">
        <f t="shared" si="3"/>
        <v>1.0325440359360885</v>
      </c>
      <c r="O17" s="27">
        <v>48.18181818181818</v>
      </c>
      <c r="P17" s="27">
        <v>4.4895260502467469</v>
      </c>
      <c r="Q17" s="41">
        <f t="shared" si="4"/>
        <v>0.63491486288862631</v>
      </c>
    </row>
    <row r="18" spans="1:17" x14ac:dyDescent="0.2">
      <c r="A18" s="86"/>
      <c r="B18" s="10">
        <v>10</v>
      </c>
      <c r="C18" s="37">
        <v>174</v>
      </c>
      <c r="D18" s="27">
        <v>5.8991524815010496</v>
      </c>
      <c r="E18" s="27">
        <f t="shared" si="0"/>
        <v>0.83426614458456827</v>
      </c>
      <c r="F18" s="37">
        <v>129.42857142857142</v>
      </c>
      <c r="G18" s="27">
        <v>4.9048081366290841</v>
      </c>
      <c r="H18" s="34">
        <f t="shared" si="1"/>
        <v>0.69364461876587591</v>
      </c>
      <c r="I18" s="27">
        <v>134.1904761904762</v>
      </c>
      <c r="J18" s="27">
        <v>6.1936987948966937</v>
      </c>
      <c r="K18" s="27">
        <f t="shared" si="2"/>
        <v>0.87592128369967992</v>
      </c>
      <c r="L18" s="37">
        <v>77.727272727272734</v>
      </c>
      <c r="M18" s="27">
        <v>6.3933136067659673</v>
      </c>
      <c r="N18" s="34">
        <f t="shared" si="3"/>
        <v>0.90415108111928788</v>
      </c>
      <c r="O18" s="27">
        <v>39.272727272727273</v>
      </c>
      <c r="P18" s="27">
        <v>4.6412418102406274</v>
      </c>
      <c r="Q18" s="41">
        <f t="shared" si="4"/>
        <v>0.65637071142953496</v>
      </c>
    </row>
    <row r="19" spans="1:17" x14ac:dyDescent="0.2">
      <c r="A19" s="86"/>
      <c r="B19" s="10">
        <v>20</v>
      </c>
      <c r="C19" s="37">
        <v>149.8095238095238</v>
      </c>
      <c r="D19" s="27">
        <v>6.5086023662461319</v>
      </c>
      <c r="E19" s="27">
        <f t="shared" si="0"/>
        <v>0.92045537384388976</v>
      </c>
      <c r="F19" s="37">
        <v>120.0952380952381</v>
      </c>
      <c r="G19" s="27">
        <v>7.6544415988676926</v>
      </c>
      <c r="H19" s="34">
        <f t="shared" si="1"/>
        <v>1.0825015121511488</v>
      </c>
      <c r="I19" s="27">
        <v>117.71428571428571</v>
      </c>
      <c r="J19" s="27">
        <v>6.1736768391523142</v>
      </c>
      <c r="K19" s="27">
        <f t="shared" si="2"/>
        <v>0.87308975156378632</v>
      </c>
      <c r="L19" s="37">
        <v>36.090909090909093</v>
      </c>
      <c r="M19" s="27">
        <v>6.3688908424285682</v>
      </c>
      <c r="N19" s="34">
        <f t="shared" si="3"/>
        <v>0.90069718066362869</v>
      </c>
      <c r="O19" s="27">
        <v>12.181818181818182</v>
      </c>
      <c r="P19" s="27">
        <v>5.6873825567057077</v>
      </c>
      <c r="Q19" s="41">
        <f t="shared" si="4"/>
        <v>0.80431735460973797</v>
      </c>
    </row>
    <row r="20" spans="1:17" x14ac:dyDescent="0.2">
      <c r="A20" s="86"/>
      <c r="B20" s="10">
        <v>40</v>
      </c>
      <c r="C20" s="37">
        <v>133.61904761904762</v>
      </c>
      <c r="D20" s="27">
        <v>5.678698710762796</v>
      </c>
      <c r="E20" s="27">
        <f t="shared" si="0"/>
        <v>0.8030892733391356</v>
      </c>
      <c r="F20" s="37">
        <v>112.85714285714286</v>
      </c>
      <c r="G20" s="27">
        <v>7.5251957734381536</v>
      </c>
      <c r="H20" s="34">
        <f t="shared" si="1"/>
        <v>1.064223392230893</v>
      </c>
      <c r="I20" s="27">
        <v>101.23809523809524</v>
      </c>
      <c r="J20" s="27">
        <v>5.2335911371138062</v>
      </c>
      <c r="K20" s="27">
        <f t="shared" si="2"/>
        <v>0.74014155660219727</v>
      </c>
      <c r="L20" s="37">
        <v>17.818181818181817</v>
      </c>
      <c r="M20" s="27">
        <v>3.850001405520628</v>
      </c>
      <c r="N20" s="34">
        <f t="shared" si="3"/>
        <v>0.544472420284275</v>
      </c>
      <c r="O20" s="27">
        <v>1.0909090909090908</v>
      </c>
      <c r="P20" s="27">
        <v>2.2019275302527213</v>
      </c>
      <c r="Q20" s="41">
        <f t="shared" si="4"/>
        <v>0.31139957766460918</v>
      </c>
    </row>
    <row r="21" spans="1:17" x14ac:dyDescent="0.2">
      <c r="A21" s="86"/>
      <c r="B21" s="10">
        <v>80</v>
      </c>
      <c r="C21" s="37">
        <v>64.761904761904759</v>
      </c>
      <c r="D21" s="27">
        <v>4.7948384947228595</v>
      </c>
      <c r="E21" s="27">
        <f t="shared" si="0"/>
        <v>0.67809256286256636</v>
      </c>
      <c r="F21" s="37">
        <v>95.523809523809518</v>
      </c>
      <c r="G21" s="27">
        <v>7.0400216449883688</v>
      </c>
      <c r="H21" s="34">
        <f t="shared" si="1"/>
        <v>0.99560940897426975</v>
      </c>
      <c r="I21" s="27">
        <v>41.047619047619051</v>
      </c>
      <c r="J21" s="27">
        <v>4.0308335425342294</v>
      </c>
      <c r="K21" s="27">
        <f t="shared" si="2"/>
        <v>0.57004594635202954</v>
      </c>
      <c r="L21" s="37">
        <v>3.4285714285714284</v>
      </c>
      <c r="M21" s="27">
        <v>4.0071364909549629</v>
      </c>
      <c r="N21" s="34">
        <f t="shared" si="3"/>
        <v>0.56669467717886413</v>
      </c>
      <c r="O21" s="27">
        <v>0.95238095238095233</v>
      </c>
      <c r="P21" s="27">
        <v>2.060975266134712</v>
      </c>
      <c r="Q21" s="41">
        <f t="shared" si="4"/>
        <v>0.29146591730832089</v>
      </c>
    </row>
    <row r="22" spans="1:17" x14ac:dyDescent="0.2">
      <c r="A22" s="86" t="s">
        <v>9</v>
      </c>
      <c r="B22" s="10">
        <v>0</v>
      </c>
      <c r="C22" s="36">
        <v>196.2</v>
      </c>
      <c r="D22" s="24">
        <v>4.3739038035556543</v>
      </c>
      <c r="E22" s="24">
        <f t="shared" si="0"/>
        <v>0.61856340795036713</v>
      </c>
      <c r="F22" s="36">
        <v>144.13333333333333</v>
      </c>
      <c r="G22" s="24">
        <v>6.1010645387298688</v>
      </c>
      <c r="H22" s="33">
        <f t="shared" si="1"/>
        <v>0.86282082155853312</v>
      </c>
      <c r="I22" s="24">
        <v>88.4</v>
      </c>
      <c r="J22" s="24">
        <v>4.4690506590442052</v>
      </c>
      <c r="K22" s="24">
        <f t="shared" si="2"/>
        <v>0.63201920529527333</v>
      </c>
      <c r="L22" s="36">
        <v>64.266666666666666</v>
      </c>
      <c r="M22" s="24">
        <v>4.1930429517716972</v>
      </c>
      <c r="N22" s="33">
        <f t="shared" si="3"/>
        <v>0.59298582100084496</v>
      </c>
      <c r="O22" s="24">
        <v>40.333333333333336</v>
      </c>
      <c r="P22" s="24">
        <v>4.7002078701891925</v>
      </c>
      <c r="Q22" s="40">
        <f t="shared" si="4"/>
        <v>0.66470977159943156</v>
      </c>
    </row>
    <row r="23" spans="1:17" x14ac:dyDescent="0.2">
      <c r="A23" s="86"/>
      <c r="B23" s="10">
        <v>5</v>
      </c>
      <c r="C23" s="37">
        <v>79.52</v>
      </c>
      <c r="D23" s="27">
        <v>3.6571454228234019</v>
      </c>
      <c r="E23" s="27">
        <f t="shared" si="0"/>
        <v>0.51719846565275418</v>
      </c>
      <c r="F23" s="37">
        <v>59.36</v>
      </c>
      <c r="G23" s="27">
        <v>3.8857239447383094</v>
      </c>
      <c r="H23" s="34">
        <f t="shared" si="1"/>
        <v>0.54952435022867996</v>
      </c>
      <c r="I23" s="27">
        <v>39.36</v>
      </c>
      <c r="J23" s="27">
        <v>3.9861830329795174</v>
      </c>
      <c r="K23" s="27">
        <f t="shared" si="2"/>
        <v>0.56373141073411515</v>
      </c>
      <c r="L23" s="37">
        <v>27.28</v>
      </c>
      <c r="M23" s="27">
        <v>3.5854110522774203</v>
      </c>
      <c r="N23" s="34">
        <f t="shared" si="3"/>
        <v>0.50705369368131181</v>
      </c>
      <c r="O23" s="27">
        <v>15.68</v>
      </c>
      <c r="P23" s="27">
        <v>3.5369965829197816</v>
      </c>
      <c r="Q23" s="41">
        <f t="shared" si="4"/>
        <v>0.50020685376324481</v>
      </c>
    </row>
    <row r="24" spans="1:17" x14ac:dyDescent="0.2">
      <c r="A24" s="86"/>
      <c r="B24" s="10">
        <v>10</v>
      </c>
      <c r="C24" s="37">
        <v>64.400000000000006</v>
      </c>
      <c r="D24" s="27">
        <v>4.530357373434736</v>
      </c>
      <c r="E24" s="27">
        <f t="shared" si="0"/>
        <v>0.64068928399083558</v>
      </c>
      <c r="F24" s="37">
        <v>49.333333333333336</v>
      </c>
      <c r="G24" s="27">
        <v>4.1467339315237686</v>
      </c>
      <c r="H24" s="34">
        <f t="shared" si="1"/>
        <v>0.58643673655136186</v>
      </c>
      <c r="I24" s="27">
        <v>33.133333333333333</v>
      </c>
      <c r="J24" s="27">
        <v>3.9193008994245266</v>
      </c>
      <c r="K24" s="27">
        <f t="shared" si="2"/>
        <v>0.55427284869872351</v>
      </c>
      <c r="L24" s="37">
        <v>20.066666666666666</v>
      </c>
      <c r="M24" s="27">
        <v>3.0842573949268441</v>
      </c>
      <c r="N24" s="34">
        <f t="shared" si="3"/>
        <v>0.43617986377550538</v>
      </c>
      <c r="O24" s="27">
        <v>2.7333333333333334</v>
      </c>
      <c r="P24" s="27">
        <v>2.4344274032324718</v>
      </c>
      <c r="Q24" s="41">
        <f t="shared" si="4"/>
        <v>0.3442800250264077</v>
      </c>
    </row>
    <row r="25" spans="1:17" x14ac:dyDescent="0.2">
      <c r="A25" s="86"/>
      <c r="B25" s="10">
        <v>20</v>
      </c>
      <c r="C25" s="37">
        <v>49.8</v>
      </c>
      <c r="D25" s="27">
        <v>3.7268827688047548</v>
      </c>
      <c r="E25" s="27">
        <f t="shared" si="0"/>
        <v>0.52706081570182761</v>
      </c>
      <c r="F25" s="37">
        <v>36.06666666666667</v>
      </c>
      <c r="G25" s="27">
        <v>4.118363696934737</v>
      </c>
      <c r="H25" s="34">
        <f t="shared" si="1"/>
        <v>0.58242457949901039</v>
      </c>
      <c r="I25" s="27">
        <v>23.066666666666666</v>
      </c>
      <c r="J25" s="27">
        <v>4.0252079263778064</v>
      </c>
      <c r="K25" s="27">
        <f t="shared" si="2"/>
        <v>0.56925036408551766</v>
      </c>
      <c r="L25" s="37">
        <v>14.133333333333333</v>
      </c>
      <c r="M25" s="27">
        <v>2.8251741885063093</v>
      </c>
      <c r="N25" s="34">
        <f t="shared" si="3"/>
        <v>0.39953996534520253</v>
      </c>
      <c r="O25" s="27">
        <v>1.9333333333333333</v>
      </c>
      <c r="P25" s="27">
        <v>1.9988502442280598</v>
      </c>
      <c r="Q25" s="41">
        <f t="shared" si="4"/>
        <v>0.28268011245400954</v>
      </c>
    </row>
    <row r="26" spans="1:17" x14ac:dyDescent="0.2">
      <c r="A26" s="86"/>
      <c r="B26" s="10">
        <v>40</v>
      </c>
      <c r="C26" s="37">
        <v>30.466666666666665</v>
      </c>
      <c r="D26" s="27">
        <v>3.9543370631744859</v>
      </c>
      <c r="E26" s="27">
        <f t="shared" si="0"/>
        <v>0.55922771049359521</v>
      </c>
      <c r="F26" s="37">
        <v>19.600000000000001</v>
      </c>
      <c r="G26" s="27">
        <v>3.9093168994965963</v>
      </c>
      <c r="H26" s="34">
        <f t="shared" si="1"/>
        <v>0.55286089788824244</v>
      </c>
      <c r="I26" s="27">
        <v>14</v>
      </c>
      <c r="J26" s="27">
        <v>3.4038517735870526</v>
      </c>
      <c r="K26" s="27">
        <f t="shared" si="2"/>
        <v>0.48137733425145235</v>
      </c>
      <c r="L26" s="37">
        <v>8</v>
      </c>
      <c r="M26" s="27">
        <v>2.6261286571944509</v>
      </c>
      <c r="N26" s="34">
        <f t="shared" si="3"/>
        <v>0.37139067635410367</v>
      </c>
      <c r="O26" s="27">
        <v>0.8</v>
      </c>
      <c r="P26" s="27">
        <v>1.1264836959500919</v>
      </c>
      <c r="Q26" s="41">
        <f t="shared" si="4"/>
        <v>0.15930885206047898</v>
      </c>
    </row>
    <row r="27" spans="1:17" x14ac:dyDescent="0.2">
      <c r="A27" s="86"/>
      <c r="B27" s="10">
        <v>80</v>
      </c>
      <c r="C27" s="38">
        <v>3.4666666666666668</v>
      </c>
      <c r="D27" s="30">
        <v>3.0595619850282301</v>
      </c>
      <c r="E27" s="30">
        <f t="shared" si="0"/>
        <v>0.4326874054148071</v>
      </c>
      <c r="F27" s="38">
        <v>1.5333333333333334</v>
      </c>
      <c r="G27" s="30">
        <v>2.0800088417141875</v>
      </c>
      <c r="H27" s="35">
        <f t="shared" si="1"/>
        <v>0.29415767138081561</v>
      </c>
      <c r="I27" s="30">
        <v>0.53333333333333333</v>
      </c>
      <c r="J27" s="30">
        <v>1.0416609195243758</v>
      </c>
      <c r="K27" s="30">
        <f t="shared" si="2"/>
        <v>0.14731309997854014</v>
      </c>
      <c r="L27" s="38">
        <v>0.33333333333333331</v>
      </c>
      <c r="M27" s="30">
        <v>0.75809804357890342</v>
      </c>
      <c r="N27" s="35">
        <f t="shared" si="3"/>
        <v>0.10721125348377948</v>
      </c>
      <c r="O27" s="30">
        <v>0.33333333333333331</v>
      </c>
      <c r="P27" s="30">
        <v>0.75809804357890342</v>
      </c>
      <c r="Q27" s="45">
        <f t="shared" si="4"/>
        <v>0.10721125348377948</v>
      </c>
    </row>
    <row r="28" spans="1:17" x14ac:dyDescent="0.2">
      <c r="A28" s="86" t="s">
        <v>16</v>
      </c>
      <c r="B28" s="10">
        <v>0</v>
      </c>
      <c r="C28" s="37">
        <v>194.4</v>
      </c>
      <c r="D28" s="27">
        <v>4.7386888918553298</v>
      </c>
      <c r="E28" s="27">
        <f t="shared" si="0"/>
        <v>0.67015180987285394</v>
      </c>
      <c r="F28" s="37">
        <v>150.73333333333332</v>
      </c>
      <c r="G28" s="27">
        <v>4.6530178070413264</v>
      </c>
      <c r="H28" s="34">
        <f t="shared" si="1"/>
        <v>0.65803608886813603</v>
      </c>
      <c r="I28" s="27">
        <v>108.53333333333333</v>
      </c>
      <c r="J28" s="27">
        <v>5.531934458268168</v>
      </c>
      <c r="K28" s="27">
        <f t="shared" si="2"/>
        <v>0.78233367370419038</v>
      </c>
      <c r="L28" s="37">
        <v>69.2</v>
      </c>
      <c r="M28" s="27">
        <v>4.1555944842153902</v>
      </c>
      <c r="N28" s="34">
        <f t="shared" si="3"/>
        <v>0.58768980793002312</v>
      </c>
      <c r="O28" s="27">
        <v>46.133333333333333</v>
      </c>
      <c r="P28" s="27">
        <v>3.9630477068080801</v>
      </c>
      <c r="Q28" s="41">
        <f t="shared" si="4"/>
        <v>0.56045958152995801</v>
      </c>
    </row>
    <row r="29" spans="1:17" x14ac:dyDescent="0.2">
      <c r="A29" s="86"/>
      <c r="B29" s="10">
        <v>5</v>
      </c>
      <c r="C29" s="37">
        <v>79.040000000000006</v>
      </c>
      <c r="D29" s="27">
        <v>4.6609159969939906</v>
      </c>
      <c r="E29" s="27">
        <f t="shared" si="0"/>
        <v>0.65915306160306175</v>
      </c>
      <c r="F29" s="37">
        <v>60.96</v>
      </c>
      <c r="G29" s="27">
        <v>5.2714804132355866</v>
      </c>
      <c r="H29" s="34">
        <f t="shared" si="1"/>
        <v>0.74549990941818933</v>
      </c>
      <c r="I29" s="27">
        <v>43.04</v>
      </c>
      <c r="J29" s="27">
        <v>4.7989462444865261</v>
      </c>
      <c r="K29" s="27">
        <f t="shared" si="2"/>
        <v>0.67867348640522762</v>
      </c>
      <c r="L29" s="37">
        <v>35.533333333333331</v>
      </c>
      <c r="M29" s="27">
        <v>5.1910621684566278</v>
      </c>
      <c r="N29" s="34">
        <f t="shared" si="3"/>
        <v>0.73412705217532515</v>
      </c>
      <c r="O29" s="27">
        <v>18.866666666666667</v>
      </c>
      <c r="P29" s="27">
        <v>3.5499716689819838</v>
      </c>
      <c r="Q29" s="41">
        <f t="shared" si="4"/>
        <v>0.50204180803145726</v>
      </c>
    </row>
    <row r="30" spans="1:17" x14ac:dyDescent="0.2">
      <c r="A30" s="86"/>
      <c r="B30" s="10">
        <v>10</v>
      </c>
      <c r="C30" s="37">
        <v>51</v>
      </c>
      <c r="D30" s="27">
        <v>3.991370000733911</v>
      </c>
      <c r="E30" s="27">
        <f t="shared" si="0"/>
        <v>0.56446495874870073</v>
      </c>
      <c r="F30" s="37">
        <v>48.266666666666666</v>
      </c>
      <c r="G30" s="27">
        <v>4.4484273341402849</v>
      </c>
      <c r="H30" s="34">
        <f t="shared" si="1"/>
        <v>0.62910262671723827</v>
      </c>
      <c r="I30" s="27">
        <v>35.733333333333334</v>
      </c>
      <c r="J30" s="27">
        <v>3.7039897718386219</v>
      </c>
      <c r="K30" s="27">
        <f t="shared" si="2"/>
        <v>0.52382325702254051</v>
      </c>
      <c r="L30" s="37">
        <v>25.933333333333334</v>
      </c>
      <c r="M30" s="27">
        <v>4.0508265085410402</v>
      </c>
      <c r="N30" s="34">
        <f t="shared" si="3"/>
        <v>0.57287337871991906</v>
      </c>
      <c r="O30" s="27">
        <v>2.8</v>
      </c>
      <c r="P30" s="27">
        <v>2.0068847019439238</v>
      </c>
      <c r="Q30" s="41">
        <f t="shared" si="4"/>
        <v>0.28381635636081837</v>
      </c>
    </row>
    <row r="31" spans="1:17" x14ac:dyDescent="0.2">
      <c r="A31" s="86"/>
      <c r="B31" s="10">
        <v>20</v>
      </c>
      <c r="C31" s="37">
        <v>47.333333333333336</v>
      </c>
      <c r="D31" s="27">
        <v>4.5888420395964618</v>
      </c>
      <c r="E31" s="27">
        <f t="shared" si="0"/>
        <v>0.6489602647985131</v>
      </c>
      <c r="F31" s="37">
        <v>35.200000000000003</v>
      </c>
      <c r="G31" s="27">
        <v>3.4280787823401941</v>
      </c>
      <c r="H31" s="34">
        <f t="shared" si="1"/>
        <v>0.48480355068689479</v>
      </c>
      <c r="I31" s="27">
        <v>26.266666666666666</v>
      </c>
      <c r="J31" s="27">
        <v>5.1389877799328136</v>
      </c>
      <c r="K31" s="27">
        <f t="shared" si="2"/>
        <v>0.72676262152505866</v>
      </c>
      <c r="L31" s="37">
        <v>13.066666666666666</v>
      </c>
      <c r="M31" s="27">
        <v>2.8639655812482658</v>
      </c>
      <c r="N31" s="34">
        <f t="shared" si="3"/>
        <v>0.40502589671710415</v>
      </c>
      <c r="O31" s="27">
        <v>1.3333333333333333</v>
      </c>
      <c r="P31" s="27">
        <v>1.7681732894739688</v>
      </c>
      <c r="Q31" s="41">
        <f t="shared" si="4"/>
        <v>0.25005746465999351</v>
      </c>
    </row>
    <row r="32" spans="1:17" x14ac:dyDescent="0.2">
      <c r="A32" s="86"/>
      <c r="B32" s="10">
        <v>40</v>
      </c>
      <c r="C32" s="37">
        <v>36.866666666666667</v>
      </c>
      <c r="D32" s="27">
        <v>3.5109025594011003</v>
      </c>
      <c r="E32" s="27">
        <f t="shared" si="0"/>
        <v>0.49651660156754468</v>
      </c>
      <c r="F32" s="37">
        <v>28.133333333333333</v>
      </c>
      <c r="G32" s="27">
        <v>4.7250859020349258</v>
      </c>
      <c r="H32" s="34">
        <f t="shared" si="1"/>
        <v>0.6682280566035701</v>
      </c>
      <c r="I32" s="27">
        <v>19.333333333333332</v>
      </c>
      <c r="J32" s="27">
        <v>3.5751376470567227</v>
      </c>
      <c r="K32" s="27">
        <f t="shared" si="2"/>
        <v>0.50560081478182528</v>
      </c>
      <c r="L32" s="37">
        <v>8.7333333333333325</v>
      </c>
      <c r="M32" s="27">
        <v>3.215622783390097</v>
      </c>
      <c r="N32" s="34">
        <f t="shared" si="3"/>
        <v>0.45475773517461965</v>
      </c>
      <c r="O32" s="27">
        <v>0.8666666666666667</v>
      </c>
      <c r="P32" s="27">
        <v>1.2521246311585852</v>
      </c>
      <c r="Q32" s="41">
        <f t="shared" si="4"/>
        <v>0.17707716351658803</v>
      </c>
    </row>
    <row r="33" spans="1:17" x14ac:dyDescent="0.2">
      <c r="A33" s="86"/>
      <c r="B33" s="10">
        <v>80</v>
      </c>
      <c r="C33" s="37">
        <v>2.9333333333333331</v>
      </c>
      <c r="D33" s="27">
        <v>3.0954174509106682</v>
      </c>
      <c r="E33" s="27">
        <f t="shared" si="0"/>
        <v>0.43775813402842212</v>
      </c>
      <c r="F33" s="37">
        <v>3.3125</v>
      </c>
      <c r="G33" s="27">
        <v>3.2768740021255702</v>
      </c>
      <c r="H33" s="34">
        <f t="shared" si="1"/>
        <v>0.46341996559937837</v>
      </c>
      <c r="I33" s="27">
        <v>2.5625</v>
      </c>
      <c r="J33" s="27">
        <v>2.3409055319848813</v>
      </c>
      <c r="K33" s="27">
        <f t="shared" si="2"/>
        <v>0.33105403515672238</v>
      </c>
      <c r="L33" s="37">
        <v>1.125</v>
      </c>
      <c r="M33" s="27">
        <v>1.3380293646423316</v>
      </c>
      <c r="N33" s="34">
        <f t="shared" si="3"/>
        <v>0.18922592743306407</v>
      </c>
      <c r="O33" s="27">
        <v>0.3125</v>
      </c>
      <c r="P33" s="27">
        <v>0.89577863048786199</v>
      </c>
      <c r="Q33" s="41">
        <f t="shared" si="4"/>
        <v>0.12668222881199317</v>
      </c>
    </row>
    <row r="34" spans="1:17" x14ac:dyDescent="0.2">
      <c r="A34" s="86" t="s">
        <v>15</v>
      </c>
      <c r="B34" s="10">
        <v>0</v>
      </c>
      <c r="C34" s="36">
        <v>195.8095238095238</v>
      </c>
      <c r="D34" s="24">
        <v>4.2850793180412365</v>
      </c>
      <c r="E34" s="24">
        <f t="shared" si="0"/>
        <v>0.606001728741837</v>
      </c>
      <c r="F34" s="36">
        <v>99.523809523809518</v>
      </c>
      <c r="G34" s="24">
        <v>4.8126816601459064</v>
      </c>
      <c r="H34" s="33">
        <f t="shared" si="1"/>
        <v>0.6806159675162603</v>
      </c>
      <c r="I34" s="24">
        <v>101.42857142857143</v>
      </c>
      <c r="J34" s="24">
        <v>5.1436507324217553</v>
      </c>
      <c r="K34" s="24">
        <f t="shared" si="2"/>
        <v>0.72742206259011499</v>
      </c>
      <c r="L34" s="36">
        <v>66.476190476190482</v>
      </c>
      <c r="M34" s="24">
        <v>3.5159500511106185</v>
      </c>
      <c r="N34" s="33">
        <f t="shared" si="3"/>
        <v>0.49723042469070133</v>
      </c>
      <c r="O34" s="24">
        <v>27.904761904761905</v>
      </c>
      <c r="P34" s="24">
        <v>3.8197481841708032</v>
      </c>
      <c r="Q34" s="40">
        <f t="shared" si="4"/>
        <v>0.54019396869043523</v>
      </c>
    </row>
    <row r="35" spans="1:17" x14ac:dyDescent="0.2">
      <c r="A35" s="86"/>
      <c r="B35" s="10">
        <v>5</v>
      </c>
      <c r="C35" s="37">
        <v>236.28571428571428</v>
      </c>
      <c r="D35" s="27">
        <v>6.0095162629188135</v>
      </c>
      <c r="E35" s="27">
        <f t="shared" si="0"/>
        <v>0.84987394023214646</v>
      </c>
      <c r="F35" s="37">
        <v>127.23809523809524</v>
      </c>
      <c r="G35" s="27">
        <v>7.6544415988676926</v>
      </c>
      <c r="H35" s="34">
        <f t="shared" si="1"/>
        <v>1.0825015121511488</v>
      </c>
      <c r="I35" s="27">
        <v>113.14285714285714</v>
      </c>
      <c r="J35" s="27">
        <v>8.7079602335203301</v>
      </c>
      <c r="K35" s="27">
        <f t="shared" si="2"/>
        <v>1.2314915462850033</v>
      </c>
      <c r="L35" s="37">
        <v>80.857142857142861</v>
      </c>
      <c r="M35" s="27">
        <v>5.4615539389967971</v>
      </c>
      <c r="N35" s="34">
        <f t="shared" si="3"/>
        <v>0.77238036521614695</v>
      </c>
      <c r="O35" s="27">
        <v>37.80952380952381</v>
      </c>
      <c r="P35" s="27">
        <v>4.7288375698373031</v>
      </c>
      <c r="Q35" s="41">
        <f t="shared" si="4"/>
        <v>0.6687586225523342</v>
      </c>
    </row>
    <row r="36" spans="1:17" x14ac:dyDescent="0.2">
      <c r="A36" s="86"/>
      <c r="B36" s="10">
        <v>10</v>
      </c>
      <c r="C36" s="37">
        <v>236.85714285714286</v>
      </c>
      <c r="D36" s="27">
        <v>4.5856920337688871</v>
      </c>
      <c r="E36" s="27">
        <f t="shared" si="0"/>
        <v>0.64851478670222207</v>
      </c>
      <c r="F36" s="37">
        <v>134.28571428571428</v>
      </c>
      <c r="G36" s="27">
        <v>7.4642002729217882</v>
      </c>
      <c r="H36" s="34">
        <f t="shared" si="1"/>
        <v>1.055597325823495</v>
      </c>
      <c r="I36" s="27">
        <v>122.85714285714286</v>
      </c>
      <c r="J36" s="27">
        <v>5.850518902505268</v>
      </c>
      <c r="K36" s="27">
        <f t="shared" si="2"/>
        <v>0.82738831788431055</v>
      </c>
      <c r="L36" s="37">
        <v>80.095238095238102</v>
      </c>
      <c r="M36" s="27">
        <v>6.526137923035046</v>
      </c>
      <c r="N36" s="34">
        <f t="shared" si="3"/>
        <v>0.92293527606735437</v>
      </c>
      <c r="O36" s="27">
        <v>40.095238095238095</v>
      </c>
      <c r="P36" s="27">
        <v>4.5815364443029729</v>
      </c>
      <c r="Q36" s="41">
        <f t="shared" si="4"/>
        <v>0.64792709760398703</v>
      </c>
    </row>
    <row r="37" spans="1:17" x14ac:dyDescent="0.2">
      <c r="A37" s="86"/>
      <c r="B37" s="10">
        <v>20</v>
      </c>
      <c r="C37" s="37">
        <v>172.28571428571428</v>
      </c>
      <c r="D37" s="27">
        <v>8.3972784706883274</v>
      </c>
      <c r="E37" s="27">
        <f t="shared" si="0"/>
        <v>1.1875545100271034</v>
      </c>
      <c r="F37" s="37">
        <v>126.57142857142857</v>
      </c>
      <c r="G37" s="27">
        <v>6.1365416039608869</v>
      </c>
      <c r="H37" s="34">
        <f t="shared" si="1"/>
        <v>0.86783803623882316</v>
      </c>
      <c r="I37" s="27">
        <v>106.19047619047619</v>
      </c>
      <c r="J37" s="27">
        <v>6.321542909915645</v>
      </c>
      <c r="K37" s="27">
        <f t="shared" si="2"/>
        <v>0.89400117183261851</v>
      </c>
      <c r="L37" s="37">
        <v>51.142857142857146</v>
      </c>
      <c r="M37" s="27">
        <v>5.5343085772814815</v>
      </c>
      <c r="N37" s="34">
        <f t="shared" si="3"/>
        <v>0.78266942483492186</v>
      </c>
      <c r="O37" s="27">
        <v>15.428571428571429</v>
      </c>
      <c r="P37" s="27">
        <v>3.6410359593311963</v>
      </c>
      <c r="Q37" s="41">
        <f t="shared" si="4"/>
        <v>0.51492024347743104</v>
      </c>
    </row>
    <row r="38" spans="1:17" x14ac:dyDescent="0.2">
      <c r="A38" s="86"/>
      <c r="B38" s="10">
        <v>40</v>
      </c>
      <c r="C38" s="37">
        <v>162.85714285714286</v>
      </c>
      <c r="D38" s="27">
        <v>6.4053549026241656</v>
      </c>
      <c r="E38" s="27">
        <f t="shared" si="0"/>
        <v>0.90585397751040908</v>
      </c>
      <c r="F38" s="37">
        <v>115.33333333333333</v>
      </c>
      <c r="G38" s="27">
        <v>6.9665869213936684</v>
      </c>
      <c r="H38" s="34">
        <f t="shared" si="1"/>
        <v>0.98522417076859525</v>
      </c>
      <c r="I38" s="27">
        <v>21.428571428571427</v>
      </c>
      <c r="J38" s="27">
        <v>4.8638609002666637</v>
      </c>
      <c r="K38" s="27">
        <f t="shared" si="2"/>
        <v>0.68785380506533278</v>
      </c>
      <c r="L38" s="37">
        <v>11.428571428571429</v>
      </c>
      <c r="M38" s="27">
        <v>3.4723396805529938</v>
      </c>
      <c r="N38" s="34">
        <f t="shared" si="3"/>
        <v>0.49106298694043038</v>
      </c>
      <c r="O38" s="27">
        <v>4.666666666666667</v>
      </c>
      <c r="P38" s="27">
        <v>3.6514837167011076</v>
      </c>
      <c r="Q38" s="41">
        <f t="shared" si="4"/>
        <v>0.51639777949432231</v>
      </c>
    </row>
    <row r="39" spans="1:17" x14ac:dyDescent="0.2">
      <c r="A39" s="86"/>
      <c r="B39" s="10">
        <v>80</v>
      </c>
      <c r="C39" s="38">
        <v>71.428571428571431</v>
      </c>
      <c r="D39" s="30">
        <v>4.0567404226968788</v>
      </c>
      <c r="E39" s="30">
        <f t="shared" si="0"/>
        <v>0.57370973248050883</v>
      </c>
      <c r="F39" s="38">
        <v>92.952380952380949</v>
      </c>
      <c r="G39" s="30">
        <v>7.2282514516042573</v>
      </c>
      <c r="H39" s="35">
        <f t="shared" si="1"/>
        <v>1.0222291235101753</v>
      </c>
      <c r="I39" s="30">
        <v>1.5238095238095237</v>
      </c>
      <c r="J39" s="30">
        <v>1.7781745588959377</v>
      </c>
      <c r="K39" s="30">
        <f t="shared" si="2"/>
        <v>0.2514718577457431</v>
      </c>
      <c r="L39" s="38">
        <v>1.3333333333333333</v>
      </c>
      <c r="M39" s="30">
        <v>1.8257418583505536</v>
      </c>
      <c r="N39" s="35">
        <f t="shared" si="3"/>
        <v>0.2581988897471611</v>
      </c>
      <c r="O39" s="30">
        <v>1.4285714285714286</v>
      </c>
      <c r="P39" s="30">
        <v>2.2928460168844436</v>
      </c>
      <c r="Q39" s="45">
        <f t="shared" si="4"/>
        <v>0.32425739335111103</v>
      </c>
    </row>
    <row r="40" spans="1:17" x14ac:dyDescent="0.2">
      <c r="A40" s="86" t="s">
        <v>17</v>
      </c>
      <c r="B40" s="10">
        <v>0</v>
      </c>
      <c r="C40" s="37">
        <v>198.1</v>
      </c>
      <c r="D40" s="27">
        <v>6.7842955910445619</v>
      </c>
      <c r="E40" s="27">
        <f t="shared" si="0"/>
        <v>0.95944428360032119</v>
      </c>
      <c r="F40" s="37">
        <v>146.08000000000001</v>
      </c>
      <c r="G40" s="27">
        <v>14.378214813546563</v>
      </c>
      <c r="H40" s="34">
        <f t="shared" si="1"/>
        <v>2.0333866392031292</v>
      </c>
      <c r="I40" s="27">
        <v>135.12</v>
      </c>
      <c r="J40" s="27">
        <v>8.3900816079317746</v>
      </c>
      <c r="K40" s="27">
        <f t="shared" si="2"/>
        <v>1.186536719935418</v>
      </c>
      <c r="L40" s="37">
        <v>130.78260869565219</v>
      </c>
      <c r="M40" s="27">
        <v>8.3500491111192137</v>
      </c>
      <c r="N40" s="34">
        <f t="shared" si="3"/>
        <v>1.1808752699426199</v>
      </c>
      <c r="O40" s="27">
        <v>104.37037037037037</v>
      </c>
      <c r="P40" s="27">
        <v>7.5250767854408371</v>
      </c>
      <c r="Q40" s="41">
        <f t="shared" si="4"/>
        <v>1.0642065647869365</v>
      </c>
    </row>
    <row r="41" spans="1:17" x14ac:dyDescent="0.2">
      <c r="A41" s="86"/>
      <c r="B41" s="10">
        <v>5</v>
      </c>
      <c r="C41" s="37">
        <v>223.84</v>
      </c>
      <c r="D41" s="27">
        <v>5.1613951602255774</v>
      </c>
      <c r="E41" s="27">
        <f t="shared" si="0"/>
        <v>0.72993150363578652</v>
      </c>
      <c r="F41" s="37">
        <v>164.62745098039215</v>
      </c>
      <c r="G41" s="27">
        <v>5.0673890093961624</v>
      </c>
      <c r="H41" s="34">
        <f t="shared" si="1"/>
        <v>0.71663702629084158</v>
      </c>
      <c r="I41" s="27">
        <v>143.69230769230768</v>
      </c>
      <c r="J41" s="27">
        <v>3.5639217810634478</v>
      </c>
      <c r="K41" s="27">
        <f t="shared" si="2"/>
        <v>0.50401465180168037</v>
      </c>
      <c r="L41" s="37">
        <v>136.17391304347825</v>
      </c>
      <c r="M41" s="27">
        <v>4.628490564016067</v>
      </c>
      <c r="N41" s="34">
        <f t="shared" si="3"/>
        <v>0.65456741289474174</v>
      </c>
      <c r="O41" s="27">
        <v>110</v>
      </c>
      <c r="P41" s="27">
        <v>3.9581140290126391</v>
      </c>
      <c r="Q41" s="41">
        <f t="shared" si="4"/>
        <v>0.55976185412488877</v>
      </c>
    </row>
    <row r="42" spans="1:17" x14ac:dyDescent="0.2">
      <c r="A42" s="86"/>
      <c r="B42" s="10">
        <v>10</v>
      </c>
      <c r="C42" s="37">
        <v>235.92</v>
      </c>
      <c r="D42" s="27">
        <v>5.6709787515031289</v>
      </c>
      <c r="E42" s="27">
        <f t="shared" si="0"/>
        <v>0.80199750623053667</v>
      </c>
      <c r="F42" s="37">
        <v>174.34615384615384</v>
      </c>
      <c r="G42" s="27">
        <v>9.353377528548366</v>
      </c>
      <c r="H42" s="34">
        <f t="shared" si="1"/>
        <v>1.3227673354868841</v>
      </c>
      <c r="I42" s="27">
        <v>146</v>
      </c>
      <c r="J42" s="27">
        <v>6.2353829072479581</v>
      </c>
      <c r="K42" s="27">
        <f t="shared" si="2"/>
        <v>0.88181630740194406</v>
      </c>
      <c r="L42" s="37">
        <v>137.7391304347826</v>
      </c>
      <c r="M42" s="27">
        <v>7.4420023655926215</v>
      </c>
      <c r="N42" s="34">
        <f t="shared" si="3"/>
        <v>1.0524580676633741</v>
      </c>
      <c r="O42" s="27">
        <v>137.7391304347826</v>
      </c>
      <c r="P42" s="27">
        <v>7.4420023655926215</v>
      </c>
      <c r="Q42" s="41">
        <f t="shared" si="4"/>
        <v>1.0524580676633741</v>
      </c>
    </row>
    <row r="43" spans="1:17" x14ac:dyDescent="0.2">
      <c r="A43" s="86"/>
      <c r="B43" s="10">
        <v>20</v>
      </c>
      <c r="C43" s="37">
        <v>182</v>
      </c>
      <c r="D43" s="27">
        <v>6.757711644237764</v>
      </c>
      <c r="E43" s="27">
        <f t="shared" si="0"/>
        <v>0.95568474578876339</v>
      </c>
      <c r="F43" s="37">
        <v>147.77358490566039</v>
      </c>
      <c r="G43" s="27">
        <v>6.9687254916684251</v>
      </c>
      <c r="H43" s="34">
        <f t="shared" si="1"/>
        <v>0.98552661027726018</v>
      </c>
      <c r="I43" s="27">
        <v>150.07142857142858</v>
      </c>
      <c r="J43" s="27">
        <v>6.7470051076072197</v>
      </c>
      <c r="K43" s="27">
        <f t="shared" si="2"/>
        <v>0.95417061285786731</v>
      </c>
      <c r="L43" s="37">
        <v>146.95652173913044</v>
      </c>
      <c r="M43" s="27">
        <v>4.7047196889696457</v>
      </c>
      <c r="N43" s="34">
        <f t="shared" si="3"/>
        <v>0.66534783913046025</v>
      </c>
      <c r="O43" s="27">
        <v>146.95652173913044</v>
      </c>
      <c r="P43" s="27">
        <v>4.7047196889696457</v>
      </c>
      <c r="Q43" s="41">
        <f t="shared" si="4"/>
        <v>0.66534783913046025</v>
      </c>
    </row>
    <row r="44" spans="1:17" x14ac:dyDescent="0.2">
      <c r="A44" s="86"/>
      <c r="B44" s="10">
        <v>40</v>
      </c>
      <c r="C44" s="37">
        <v>162.56</v>
      </c>
      <c r="D44" s="27">
        <v>4.9166384179979454</v>
      </c>
      <c r="E44" s="27">
        <f t="shared" si="0"/>
        <v>0.69531767320172921</v>
      </c>
      <c r="F44" s="37">
        <v>147.64705882352942</v>
      </c>
      <c r="G44" s="27">
        <v>5.680927844680884</v>
      </c>
      <c r="H44" s="34">
        <f t="shared" si="1"/>
        <v>0.80340452048106614</v>
      </c>
      <c r="I44" s="27">
        <v>172.17543859649123</v>
      </c>
      <c r="J44" s="27">
        <v>7.7669694563800649</v>
      </c>
      <c r="K44" s="27">
        <f t="shared" si="2"/>
        <v>1.0984153543750272</v>
      </c>
      <c r="L44" s="37">
        <v>162.59259259259258</v>
      </c>
      <c r="M44" s="27">
        <v>6.6752082033749742</v>
      </c>
      <c r="N44" s="34">
        <f t="shared" si="3"/>
        <v>0.94401699728770294</v>
      </c>
      <c r="O44" s="27">
        <v>150.74074074074073</v>
      </c>
      <c r="P44" s="27">
        <v>5.495400822454191</v>
      </c>
      <c r="Q44" s="41">
        <f t="shared" si="4"/>
        <v>0.77716703737909776</v>
      </c>
    </row>
    <row r="45" spans="1:17" x14ac:dyDescent="0.2">
      <c r="A45" s="86"/>
      <c r="B45" s="10">
        <v>80</v>
      </c>
      <c r="C45" s="38">
        <v>98.08</v>
      </c>
      <c r="D45" s="30">
        <v>5.700292390161521</v>
      </c>
      <c r="E45" s="30">
        <f t="shared" si="0"/>
        <v>0.80614308076585695</v>
      </c>
      <c r="F45" s="38">
        <v>148.26923076923077</v>
      </c>
      <c r="G45" s="30">
        <v>6.6513020533219542</v>
      </c>
      <c r="H45" s="35">
        <f t="shared" si="1"/>
        <v>0.9406361571247922</v>
      </c>
      <c r="I45" s="30">
        <v>177.03703703703704</v>
      </c>
      <c r="J45" s="30">
        <v>7.5109051861665455</v>
      </c>
      <c r="K45" s="30">
        <f t="shared" si="2"/>
        <v>1.0622023979975144</v>
      </c>
      <c r="L45" s="38">
        <v>164.5185185185185</v>
      </c>
      <c r="M45" s="30">
        <v>4.8861686293704452</v>
      </c>
      <c r="N45" s="35">
        <f t="shared" si="3"/>
        <v>0.69100859436976403</v>
      </c>
      <c r="O45" s="30">
        <v>154.16</v>
      </c>
      <c r="P45" s="30">
        <v>7.8298573848229616</v>
      </c>
      <c r="Q45" s="45">
        <f t="shared" si="4"/>
        <v>1.1073090505063765</v>
      </c>
    </row>
    <row r="46" spans="1:17" x14ac:dyDescent="0.2">
      <c r="A46" s="94"/>
      <c r="B46" s="2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</row>
    <row r="47" spans="1:17" x14ac:dyDescent="0.2">
      <c r="A47" s="94"/>
      <c r="B47" s="2"/>
      <c r="C47" s="2"/>
      <c r="D47" s="2"/>
      <c r="E47" s="5"/>
    </row>
    <row r="48" spans="1:17" x14ac:dyDescent="0.2">
      <c r="A48" s="94"/>
      <c r="B48" s="2"/>
      <c r="C48" s="2"/>
      <c r="D48" s="2"/>
      <c r="E48" s="5"/>
    </row>
    <row r="49" spans="1:5" x14ac:dyDescent="0.2">
      <c r="A49" s="94"/>
      <c r="B49" s="2"/>
      <c r="C49" s="2"/>
      <c r="D49" s="2"/>
      <c r="E49" s="5"/>
    </row>
    <row r="50" spans="1:5" x14ac:dyDescent="0.2">
      <c r="A50" s="94"/>
      <c r="B50" s="2"/>
      <c r="C50" s="2"/>
      <c r="D50" s="2"/>
      <c r="E50" s="5"/>
    </row>
    <row r="51" spans="1:5" x14ac:dyDescent="0.2">
      <c r="A51" s="94"/>
      <c r="B51" s="2"/>
      <c r="C51" s="2"/>
      <c r="D51" s="2"/>
      <c r="E51" s="5"/>
    </row>
    <row r="52" spans="1:5" x14ac:dyDescent="0.2">
      <c r="A52" s="94"/>
      <c r="B52" s="2"/>
      <c r="C52" s="2"/>
      <c r="D52" s="2"/>
      <c r="E52" s="5"/>
    </row>
    <row r="53" spans="1:5" x14ac:dyDescent="0.2">
      <c r="A53" s="94"/>
      <c r="B53" s="2"/>
      <c r="C53" s="2"/>
      <c r="D53" s="2"/>
      <c r="E53" s="5"/>
    </row>
    <row r="54" spans="1:5" x14ac:dyDescent="0.2">
      <c r="A54" s="94"/>
      <c r="B54" s="2"/>
      <c r="C54" s="2"/>
      <c r="D54" s="2"/>
      <c r="E54" s="5"/>
    </row>
    <row r="55" spans="1:5" x14ac:dyDescent="0.2">
      <c r="A55" s="94"/>
      <c r="B55" s="2"/>
      <c r="C55" s="2"/>
      <c r="D55" s="2"/>
      <c r="E55" s="5"/>
    </row>
    <row r="56" spans="1:5" x14ac:dyDescent="0.2">
      <c r="A56" s="94"/>
      <c r="B56" s="2"/>
      <c r="C56" s="2"/>
      <c r="D56" s="2"/>
      <c r="E56" s="5"/>
    </row>
    <row r="57" spans="1:5" x14ac:dyDescent="0.2">
      <c r="A57" s="94"/>
      <c r="B57" s="2"/>
      <c r="C57" s="2"/>
      <c r="D57" s="2"/>
      <c r="E57" s="5"/>
    </row>
    <row r="58" spans="1:5" x14ac:dyDescent="0.2">
      <c r="A58" s="94"/>
      <c r="B58" s="2"/>
      <c r="C58" s="2"/>
      <c r="D58" s="2"/>
      <c r="E58" s="5"/>
    </row>
    <row r="59" spans="1:5" x14ac:dyDescent="0.2">
      <c r="A59" s="94"/>
      <c r="B59" s="2"/>
      <c r="C59" s="2"/>
      <c r="D59" s="2"/>
      <c r="E59" s="5"/>
    </row>
    <row r="60" spans="1:5" x14ac:dyDescent="0.2">
      <c r="A60" s="94"/>
      <c r="B60" s="2"/>
      <c r="C60" s="2"/>
      <c r="D60" s="2"/>
      <c r="E60" s="5"/>
    </row>
    <row r="61" spans="1:5" x14ac:dyDescent="0.2">
      <c r="A61" s="94"/>
      <c r="B61" s="2"/>
      <c r="C61" s="2"/>
      <c r="D61" s="2"/>
      <c r="E61" s="5"/>
    </row>
    <row r="62" spans="1:5" x14ac:dyDescent="0.2">
      <c r="A62" s="94"/>
      <c r="B62" s="2"/>
      <c r="C62" s="2"/>
      <c r="D62" s="2"/>
      <c r="E62" s="5"/>
    </row>
    <row r="63" spans="1:5" x14ac:dyDescent="0.2">
      <c r="A63" s="94"/>
      <c r="B63" s="2"/>
      <c r="C63" s="2"/>
      <c r="D63" s="2"/>
      <c r="E63" s="5"/>
    </row>
    <row r="64" spans="1:5" x14ac:dyDescent="0.2">
      <c r="A64" s="94"/>
      <c r="B64" s="2"/>
      <c r="C64" s="2"/>
      <c r="D64" s="2"/>
      <c r="E64" s="5"/>
    </row>
    <row r="65" spans="1:5" x14ac:dyDescent="0.2">
      <c r="A65" s="94"/>
      <c r="B65" s="2"/>
      <c r="C65" s="2"/>
      <c r="D65" s="2"/>
      <c r="E65" s="5"/>
    </row>
    <row r="66" spans="1:5" x14ac:dyDescent="0.2">
      <c r="A66" s="94"/>
      <c r="B66" s="2"/>
      <c r="C66" s="2"/>
      <c r="D66" s="2"/>
      <c r="E66" s="5"/>
    </row>
    <row r="67" spans="1:5" x14ac:dyDescent="0.2">
      <c r="A67" s="94"/>
      <c r="B67" s="2"/>
      <c r="C67" s="2"/>
      <c r="D67" s="2"/>
      <c r="E67" s="5"/>
    </row>
    <row r="68" spans="1:5" x14ac:dyDescent="0.2">
      <c r="A68" s="94"/>
      <c r="B68" s="2"/>
      <c r="C68" s="2"/>
      <c r="D68" s="2"/>
      <c r="E68" s="5"/>
    </row>
    <row r="69" spans="1:5" x14ac:dyDescent="0.2">
      <c r="A69" s="94"/>
      <c r="B69" s="2"/>
      <c r="C69" s="2"/>
      <c r="D69" s="2"/>
      <c r="E69" s="5"/>
    </row>
    <row r="70" spans="1:5" x14ac:dyDescent="0.2">
      <c r="A70" s="94"/>
      <c r="B70" s="2"/>
      <c r="C70" s="2"/>
      <c r="D70" s="2"/>
      <c r="E70" s="5"/>
    </row>
    <row r="71" spans="1:5" x14ac:dyDescent="0.2">
      <c r="A71" s="94"/>
      <c r="B71" s="2"/>
      <c r="C71" s="2"/>
      <c r="D71" s="2"/>
      <c r="E71" s="5"/>
    </row>
    <row r="72" spans="1:5" x14ac:dyDescent="0.2">
      <c r="A72" s="94"/>
      <c r="B72" s="2"/>
      <c r="C72" s="2"/>
      <c r="D72" s="2"/>
      <c r="E72" s="5"/>
    </row>
    <row r="73" spans="1:5" x14ac:dyDescent="0.2">
      <c r="A73" s="94"/>
      <c r="B73" s="2"/>
      <c r="C73" s="2"/>
      <c r="D73" s="2"/>
      <c r="E73" s="5"/>
    </row>
    <row r="74" spans="1:5" x14ac:dyDescent="0.2">
      <c r="A74" s="94"/>
      <c r="B74" s="2"/>
      <c r="C74" s="2"/>
      <c r="D74" s="2"/>
      <c r="E74" s="5"/>
    </row>
    <row r="75" spans="1:5" x14ac:dyDescent="0.2">
      <c r="A75" s="94"/>
      <c r="B75" s="2"/>
      <c r="C75" s="2"/>
      <c r="D75" s="2"/>
      <c r="E75" s="5"/>
    </row>
    <row r="76" spans="1:5" x14ac:dyDescent="0.2">
      <c r="A76" s="94"/>
      <c r="B76" s="2"/>
      <c r="C76" s="2"/>
      <c r="D76" s="2"/>
      <c r="E76" s="5"/>
    </row>
    <row r="77" spans="1:5" x14ac:dyDescent="0.2">
      <c r="A77" s="94"/>
      <c r="B77" s="2"/>
      <c r="C77" s="2"/>
      <c r="D77" s="2"/>
      <c r="E77" s="5"/>
    </row>
    <row r="78" spans="1:5" x14ac:dyDescent="0.2">
      <c r="A78" s="94"/>
      <c r="B78" s="2"/>
      <c r="C78" s="2"/>
      <c r="D78" s="2"/>
      <c r="E78" s="5"/>
    </row>
    <row r="79" spans="1:5" x14ac:dyDescent="0.2">
      <c r="A79" s="94"/>
      <c r="B79" s="2"/>
      <c r="C79" s="2"/>
      <c r="D79" s="2"/>
      <c r="E79" s="5"/>
    </row>
    <row r="80" spans="1:5" x14ac:dyDescent="0.2">
      <c r="A80" s="94"/>
      <c r="B80" s="2"/>
      <c r="C80" s="2"/>
      <c r="D80" s="2"/>
      <c r="E80" s="5"/>
    </row>
    <row r="81" spans="1:5" x14ac:dyDescent="0.2">
      <c r="A81" s="94"/>
      <c r="B81" s="2"/>
      <c r="C81" s="2"/>
      <c r="D81" s="2"/>
      <c r="E81" s="5"/>
    </row>
    <row r="82" spans="1:5" x14ac:dyDescent="0.2">
      <c r="A82" s="94"/>
      <c r="B82" s="2"/>
      <c r="C82" s="2"/>
      <c r="D82" s="2"/>
      <c r="E82" s="5"/>
    </row>
    <row r="83" spans="1:5" x14ac:dyDescent="0.2">
      <c r="A83" s="94"/>
      <c r="B83" s="2"/>
      <c r="C83" s="2"/>
      <c r="D83" s="2"/>
      <c r="E83" s="5"/>
    </row>
    <row r="84" spans="1:5" x14ac:dyDescent="0.2">
      <c r="A84" s="94"/>
      <c r="B84" s="2"/>
      <c r="C84" s="2"/>
      <c r="D84" s="2"/>
      <c r="E84" s="5"/>
    </row>
    <row r="85" spans="1:5" x14ac:dyDescent="0.2">
      <c r="A85" s="94"/>
      <c r="B85" s="2"/>
      <c r="C85" s="2"/>
      <c r="D85" s="2"/>
      <c r="E85" s="5"/>
    </row>
    <row r="86" spans="1:5" x14ac:dyDescent="0.2">
      <c r="A86" s="94"/>
      <c r="B86" s="2"/>
      <c r="C86" s="2"/>
      <c r="D86" s="2"/>
      <c r="E86" s="5"/>
    </row>
    <row r="87" spans="1:5" x14ac:dyDescent="0.2">
      <c r="A87" s="94"/>
      <c r="B87" s="2"/>
      <c r="C87" s="2"/>
      <c r="D87" s="2"/>
      <c r="E87" s="5"/>
    </row>
    <row r="88" spans="1:5" x14ac:dyDescent="0.2">
      <c r="A88" s="94"/>
      <c r="B88" s="2"/>
      <c r="C88" s="2"/>
      <c r="D88" s="2"/>
      <c r="E88" s="5"/>
    </row>
    <row r="89" spans="1:5" x14ac:dyDescent="0.2">
      <c r="A89" s="94"/>
      <c r="B89" s="2"/>
      <c r="C89" s="2"/>
      <c r="D89" s="2"/>
      <c r="E89" s="5"/>
    </row>
    <row r="90" spans="1:5" x14ac:dyDescent="0.2">
      <c r="A90" s="94"/>
      <c r="B90" s="2"/>
      <c r="C90" s="2"/>
      <c r="D90" s="2"/>
      <c r="E90" s="5"/>
    </row>
    <row r="91" spans="1:5" x14ac:dyDescent="0.2">
      <c r="A91" s="94"/>
      <c r="B91" s="2"/>
      <c r="C91" s="2"/>
      <c r="D91" s="2"/>
      <c r="E91" s="5"/>
    </row>
    <row r="92" spans="1:5" x14ac:dyDescent="0.2">
      <c r="A92" s="94"/>
      <c r="B92" s="2"/>
      <c r="C92" s="2"/>
      <c r="D92" s="2"/>
      <c r="E92" s="5"/>
    </row>
    <row r="93" spans="1:5" x14ac:dyDescent="0.2">
      <c r="A93" s="94"/>
      <c r="B93" s="2"/>
      <c r="C93" s="2"/>
      <c r="D93" s="2"/>
      <c r="E93" s="5"/>
    </row>
    <row r="94" spans="1:5" x14ac:dyDescent="0.2">
      <c r="A94" s="94"/>
      <c r="B94" s="2"/>
      <c r="C94" s="2"/>
      <c r="D94" s="2"/>
      <c r="E94" s="5"/>
    </row>
  </sheetData>
  <mergeCells count="20">
    <mergeCell ref="A28:A33"/>
    <mergeCell ref="A34:A39"/>
    <mergeCell ref="A88:A94"/>
    <mergeCell ref="A67:A73"/>
    <mergeCell ref="A74:A80"/>
    <mergeCell ref="A81:A87"/>
    <mergeCell ref="A40:A45"/>
    <mergeCell ref="A46:A52"/>
    <mergeCell ref="A53:A59"/>
    <mergeCell ref="A60:A66"/>
    <mergeCell ref="A4:A9"/>
    <mergeCell ref="A10:A15"/>
    <mergeCell ref="A16:A21"/>
    <mergeCell ref="A22:A27"/>
    <mergeCell ref="C1:Q1"/>
    <mergeCell ref="C2:E2"/>
    <mergeCell ref="F2:H2"/>
    <mergeCell ref="I2:K2"/>
    <mergeCell ref="L2:N2"/>
    <mergeCell ref="O2:Q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"/>
  <sheetViews>
    <sheetView workbookViewId="0">
      <selection activeCell="M15" sqref="M15"/>
    </sheetView>
  </sheetViews>
  <sheetFormatPr baseColWidth="10" defaultColWidth="8.83203125" defaultRowHeight="16" x14ac:dyDescent="0.2"/>
  <sheetData>
    <row r="1" spans="1:9" x14ac:dyDescent="0.2">
      <c r="C1" s="93" t="s">
        <v>45</v>
      </c>
      <c r="D1" s="93"/>
      <c r="E1" s="93"/>
      <c r="F1" s="93"/>
      <c r="G1" s="93"/>
      <c r="H1" s="93"/>
      <c r="I1" s="93"/>
    </row>
    <row r="2" spans="1:9" x14ac:dyDescent="0.2">
      <c r="A2" s="95" t="s">
        <v>44</v>
      </c>
      <c r="B2" s="95"/>
      <c r="C2" s="11" t="s">
        <v>17</v>
      </c>
      <c r="D2" s="10" t="s">
        <v>5</v>
      </c>
      <c r="E2" s="10" t="s">
        <v>16</v>
      </c>
      <c r="F2" s="10" t="s">
        <v>0</v>
      </c>
      <c r="G2" s="10" t="s">
        <v>9</v>
      </c>
      <c r="H2" s="10" t="s">
        <v>6</v>
      </c>
      <c r="I2" s="10" t="s">
        <v>15</v>
      </c>
    </row>
    <row r="3" spans="1:9" x14ac:dyDescent="0.2">
      <c r="A3" s="96" t="s">
        <v>37</v>
      </c>
      <c r="B3" s="10">
        <v>0</v>
      </c>
      <c r="C3" s="12">
        <v>100</v>
      </c>
      <c r="D3" s="13">
        <v>100</v>
      </c>
      <c r="E3" s="13">
        <v>100</v>
      </c>
      <c r="F3" s="13">
        <v>100</v>
      </c>
      <c r="G3" s="13">
        <v>100</v>
      </c>
      <c r="H3" s="13">
        <v>100</v>
      </c>
      <c r="I3" s="14">
        <v>100</v>
      </c>
    </row>
    <row r="4" spans="1:9" x14ac:dyDescent="0.2">
      <c r="A4" s="97"/>
      <c r="B4" s="10">
        <v>1</v>
      </c>
      <c r="C4" s="15">
        <v>100</v>
      </c>
      <c r="D4" s="16">
        <v>100</v>
      </c>
      <c r="E4" s="16">
        <v>100</v>
      </c>
      <c r="F4" s="16">
        <v>100</v>
      </c>
      <c r="G4" s="16">
        <v>100</v>
      </c>
      <c r="H4" s="16">
        <v>100</v>
      </c>
      <c r="I4" s="17">
        <v>100</v>
      </c>
    </row>
    <row r="5" spans="1:9" x14ac:dyDescent="0.2">
      <c r="A5" s="97"/>
      <c r="B5" s="10">
        <v>2</v>
      </c>
      <c r="C5" s="15">
        <v>100</v>
      </c>
      <c r="D5" s="16">
        <v>100</v>
      </c>
      <c r="E5" s="16">
        <v>100</v>
      </c>
      <c r="F5" s="16">
        <v>100</v>
      </c>
      <c r="G5" s="16">
        <v>100</v>
      </c>
      <c r="H5" s="16">
        <v>100</v>
      </c>
      <c r="I5" s="17">
        <v>100</v>
      </c>
    </row>
    <row r="6" spans="1:9" x14ac:dyDescent="0.2">
      <c r="A6" s="97"/>
      <c r="B6" s="10">
        <v>3</v>
      </c>
      <c r="C6" s="15">
        <v>100</v>
      </c>
      <c r="D6" s="16">
        <v>100</v>
      </c>
      <c r="E6" s="16">
        <v>100</v>
      </c>
      <c r="F6" s="16">
        <v>100</v>
      </c>
      <c r="G6" s="16">
        <v>100</v>
      </c>
      <c r="H6" s="16">
        <v>100</v>
      </c>
      <c r="I6" s="17">
        <v>100</v>
      </c>
    </row>
    <row r="7" spans="1:9" x14ac:dyDescent="0.2">
      <c r="A7" s="97"/>
      <c r="B7" s="10">
        <v>4</v>
      </c>
      <c r="C7" s="15">
        <v>100</v>
      </c>
      <c r="D7" s="16">
        <v>100</v>
      </c>
      <c r="E7" s="16">
        <v>100</v>
      </c>
      <c r="F7" s="16">
        <v>100</v>
      </c>
      <c r="G7" s="16">
        <v>100</v>
      </c>
      <c r="H7" s="16">
        <v>100</v>
      </c>
      <c r="I7" s="17">
        <v>100</v>
      </c>
    </row>
    <row r="8" spans="1:9" x14ac:dyDescent="0.2">
      <c r="A8" s="97"/>
      <c r="B8" s="10">
        <v>5</v>
      </c>
      <c r="C8" s="15">
        <v>100</v>
      </c>
      <c r="D8" s="16">
        <v>100</v>
      </c>
      <c r="E8" s="16">
        <v>100</v>
      </c>
      <c r="F8" s="16">
        <v>100</v>
      </c>
      <c r="G8" s="16">
        <v>100</v>
      </c>
      <c r="H8" s="16">
        <v>100</v>
      </c>
      <c r="I8" s="17">
        <v>100</v>
      </c>
    </row>
    <row r="9" spans="1:9" x14ac:dyDescent="0.2">
      <c r="A9" s="97"/>
      <c r="B9" s="10">
        <v>6</v>
      </c>
      <c r="C9" s="15">
        <v>100</v>
      </c>
      <c r="D9" s="16">
        <v>100</v>
      </c>
      <c r="E9" s="16">
        <v>100</v>
      </c>
      <c r="F9" s="16">
        <v>100</v>
      </c>
      <c r="G9" s="16">
        <v>99.090909090909093</v>
      </c>
      <c r="H9" s="16">
        <v>99.107142857142861</v>
      </c>
      <c r="I9" s="17">
        <v>100</v>
      </c>
    </row>
    <row r="10" spans="1:9" x14ac:dyDescent="0.2">
      <c r="A10" s="97"/>
      <c r="B10" s="10">
        <v>7</v>
      </c>
      <c r="C10" s="15">
        <v>99.180327868852459</v>
      </c>
      <c r="D10" s="16">
        <v>100</v>
      </c>
      <c r="E10" s="16">
        <v>100</v>
      </c>
      <c r="F10" s="16">
        <v>100</v>
      </c>
      <c r="G10" s="16">
        <v>95.454545454545453</v>
      </c>
      <c r="H10" s="16">
        <v>94.642857142857139</v>
      </c>
      <c r="I10" s="17">
        <v>99.166666666666671</v>
      </c>
    </row>
    <row r="11" spans="1:9" x14ac:dyDescent="0.2">
      <c r="A11" s="97"/>
      <c r="B11" s="10">
        <v>8</v>
      </c>
      <c r="C11" s="15">
        <v>97.540983606557376</v>
      </c>
      <c r="D11" s="16">
        <v>100</v>
      </c>
      <c r="E11" s="16">
        <v>99.090909090909093</v>
      </c>
      <c r="F11" s="16">
        <v>100</v>
      </c>
      <c r="G11" s="16">
        <v>90.909090909090907</v>
      </c>
      <c r="H11" s="16">
        <v>92.857142857142861</v>
      </c>
      <c r="I11" s="17">
        <v>96.666666666666671</v>
      </c>
    </row>
    <row r="12" spans="1:9" x14ac:dyDescent="0.2">
      <c r="A12" s="97"/>
      <c r="B12" s="10">
        <v>9</v>
      </c>
      <c r="C12" s="15">
        <v>90.983606557377044</v>
      </c>
      <c r="D12" s="16">
        <v>100</v>
      </c>
      <c r="E12" s="16">
        <v>97.272727272727266</v>
      </c>
      <c r="F12" s="16">
        <v>100</v>
      </c>
      <c r="G12" s="16">
        <v>84.545454545454547</v>
      </c>
      <c r="H12" s="16">
        <v>84.821428571428569</v>
      </c>
      <c r="I12" s="17">
        <v>91.666666666666671</v>
      </c>
    </row>
    <row r="13" spans="1:9" x14ac:dyDescent="0.2">
      <c r="A13" s="97"/>
      <c r="B13" s="10">
        <v>10</v>
      </c>
      <c r="C13" s="15">
        <v>86.065573770491795</v>
      </c>
      <c r="D13" s="16">
        <v>99.166666666666671</v>
      </c>
      <c r="E13" s="16">
        <v>92.727272727272734</v>
      </c>
      <c r="F13" s="16">
        <v>100</v>
      </c>
      <c r="G13" s="16">
        <v>77.27272727272728</v>
      </c>
      <c r="H13" s="16">
        <v>79.464285714285722</v>
      </c>
      <c r="I13" s="17">
        <v>89.166666666666671</v>
      </c>
    </row>
    <row r="14" spans="1:9" x14ac:dyDescent="0.2">
      <c r="A14" s="97"/>
      <c r="B14" s="10">
        <v>11</v>
      </c>
      <c r="C14" s="15">
        <v>81.967213114754102</v>
      </c>
      <c r="D14" s="16">
        <v>99.166666666666671</v>
      </c>
      <c r="E14" s="16">
        <v>87.27272727272728</v>
      </c>
      <c r="F14" s="16">
        <v>99.21875</v>
      </c>
      <c r="G14" s="16">
        <v>69.090909090909093</v>
      </c>
      <c r="H14" s="16">
        <v>74.107142857142861</v>
      </c>
      <c r="I14" s="17">
        <v>85</v>
      </c>
    </row>
    <row r="15" spans="1:9" x14ac:dyDescent="0.2">
      <c r="A15" s="97"/>
      <c r="B15" s="10">
        <v>12</v>
      </c>
      <c r="C15" s="15">
        <v>77.868852459016395</v>
      </c>
      <c r="D15" s="16">
        <v>98.333333333333329</v>
      </c>
      <c r="E15" s="16">
        <v>80.909090909090907</v>
      </c>
      <c r="F15" s="16">
        <v>99.21875</v>
      </c>
      <c r="G15" s="16">
        <v>61.81818181818182</v>
      </c>
      <c r="H15" s="16">
        <v>68.75</v>
      </c>
      <c r="I15" s="17">
        <v>75.833333333333329</v>
      </c>
    </row>
    <row r="16" spans="1:9" x14ac:dyDescent="0.2">
      <c r="A16" s="97"/>
      <c r="B16" s="10">
        <v>13</v>
      </c>
      <c r="C16" s="15">
        <v>72.950819672131146</v>
      </c>
      <c r="D16" s="16">
        <v>95.833333333333329</v>
      </c>
      <c r="E16" s="16">
        <v>74.545454545454547</v>
      </c>
      <c r="F16" s="16">
        <v>98.4375</v>
      </c>
      <c r="G16" s="16">
        <v>55.454545454545453</v>
      </c>
      <c r="H16" s="16">
        <v>62.5</v>
      </c>
      <c r="I16" s="17">
        <v>68.333333333333329</v>
      </c>
    </row>
    <row r="17" spans="1:9" x14ac:dyDescent="0.2">
      <c r="A17" s="97"/>
      <c r="B17" s="10">
        <v>14</v>
      </c>
      <c r="C17" s="15">
        <v>68.032786885245898</v>
      </c>
      <c r="D17" s="16">
        <v>93.333333333333329</v>
      </c>
      <c r="E17" s="16">
        <v>68.181818181818187</v>
      </c>
      <c r="F17" s="16">
        <v>96.875</v>
      </c>
      <c r="G17" s="16">
        <v>50</v>
      </c>
      <c r="H17" s="16">
        <v>54.464285714285715</v>
      </c>
      <c r="I17" s="17">
        <v>63.333333333333336</v>
      </c>
    </row>
    <row r="18" spans="1:9" x14ac:dyDescent="0.2">
      <c r="A18" s="97"/>
      <c r="B18" s="10">
        <v>15</v>
      </c>
      <c r="C18" s="15">
        <v>62.295081967213115</v>
      </c>
      <c r="D18" s="16">
        <v>90</v>
      </c>
      <c r="E18" s="16">
        <v>60.909090909090907</v>
      </c>
      <c r="F18" s="16">
        <v>95.3125</v>
      </c>
      <c r="G18" s="16">
        <v>46.363636363636367</v>
      </c>
      <c r="H18" s="16">
        <v>46.428571428571431</v>
      </c>
      <c r="I18" s="17">
        <v>58.333333333333336</v>
      </c>
    </row>
    <row r="19" spans="1:9" x14ac:dyDescent="0.2">
      <c r="A19" s="97"/>
      <c r="B19" s="10">
        <v>16</v>
      </c>
      <c r="C19" s="15">
        <v>55.73770491803279</v>
      </c>
      <c r="D19" s="16">
        <v>84.166666666666671</v>
      </c>
      <c r="E19" s="16">
        <v>53.636363636363633</v>
      </c>
      <c r="F19" s="16">
        <v>94.53125</v>
      </c>
      <c r="G19" s="16">
        <v>40</v>
      </c>
      <c r="H19" s="16">
        <v>38.392857142857146</v>
      </c>
      <c r="I19" s="17">
        <v>47.5</v>
      </c>
    </row>
    <row r="20" spans="1:9" x14ac:dyDescent="0.2">
      <c r="A20" s="97"/>
      <c r="B20" s="10">
        <v>17</v>
      </c>
      <c r="C20" s="15">
        <v>49.180327868852459</v>
      </c>
      <c r="D20" s="16">
        <v>76.666666666666671</v>
      </c>
      <c r="E20" s="16">
        <v>47.272727272727273</v>
      </c>
      <c r="F20" s="16">
        <v>90.625</v>
      </c>
      <c r="G20" s="16">
        <v>33.63636363636364</v>
      </c>
      <c r="H20" s="16">
        <v>30.357142857142861</v>
      </c>
      <c r="I20" s="17">
        <v>38.333333333333336</v>
      </c>
    </row>
    <row r="21" spans="1:9" x14ac:dyDescent="0.2">
      <c r="A21" s="97"/>
      <c r="B21" s="10">
        <v>18</v>
      </c>
      <c r="C21" s="15">
        <v>41.803278688524593</v>
      </c>
      <c r="D21" s="16">
        <v>70.833333333333329</v>
      </c>
      <c r="E21" s="16">
        <v>40</v>
      </c>
      <c r="F21" s="16">
        <v>84.375</v>
      </c>
      <c r="G21" s="16">
        <v>29.090909090909093</v>
      </c>
      <c r="H21" s="16">
        <v>25</v>
      </c>
      <c r="I21" s="17">
        <v>33.333333333333329</v>
      </c>
    </row>
    <row r="22" spans="1:9" x14ac:dyDescent="0.2">
      <c r="A22" s="97"/>
      <c r="B22" s="10">
        <v>19</v>
      </c>
      <c r="C22" s="15">
        <v>35.245901639344268</v>
      </c>
      <c r="D22" s="16">
        <v>67.5</v>
      </c>
      <c r="E22" s="16">
        <v>34.545454545454547</v>
      </c>
      <c r="F22" s="16">
        <v>78.125</v>
      </c>
      <c r="G22" s="16">
        <v>23.63636363636364</v>
      </c>
      <c r="H22" s="16">
        <v>20.535714285714292</v>
      </c>
      <c r="I22" s="17">
        <v>25</v>
      </c>
    </row>
    <row r="23" spans="1:9" x14ac:dyDescent="0.2">
      <c r="A23" s="97"/>
      <c r="B23" s="10">
        <v>20</v>
      </c>
      <c r="C23" s="15">
        <v>31.147540983606561</v>
      </c>
      <c r="D23" s="16">
        <v>62.5</v>
      </c>
      <c r="E23" s="16">
        <v>28.181818181818187</v>
      </c>
      <c r="F23" s="16">
        <v>73.4375</v>
      </c>
      <c r="G23" s="16">
        <v>20.909090909090907</v>
      </c>
      <c r="H23" s="16">
        <v>16.071428571428569</v>
      </c>
      <c r="I23" s="17">
        <v>21.666666666666671</v>
      </c>
    </row>
    <row r="24" spans="1:9" x14ac:dyDescent="0.2">
      <c r="A24" s="97"/>
      <c r="B24" s="10">
        <v>21</v>
      </c>
      <c r="C24" s="15">
        <v>27.868852459016395</v>
      </c>
      <c r="D24" s="16">
        <v>57.5</v>
      </c>
      <c r="E24" s="16">
        <v>22.727272727272734</v>
      </c>
      <c r="F24" s="16">
        <v>69.53125</v>
      </c>
      <c r="G24" s="16">
        <v>17.272727272727266</v>
      </c>
      <c r="H24" s="16">
        <v>11.607142857142861</v>
      </c>
      <c r="I24" s="17">
        <v>13.333333333333329</v>
      </c>
    </row>
    <row r="25" spans="1:9" x14ac:dyDescent="0.2">
      <c r="A25" s="97"/>
      <c r="B25" s="10">
        <v>22</v>
      </c>
      <c r="C25" s="15">
        <v>25.409836065573771</v>
      </c>
      <c r="D25" s="16">
        <v>51.666666666666664</v>
      </c>
      <c r="E25" s="16">
        <v>19.090909090909093</v>
      </c>
      <c r="F25" s="16">
        <v>65.625</v>
      </c>
      <c r="G25" s="16">
        <v>13.63636363636364</v>
      </c>
      <c r="H25" s="16">
        <v>8.0357142857142918</v>
      </c>
      <c r="I25" s="17">
        <v>11.666666666666671</v>
      </c>
    </row>
    <row r="26" spans="1:9" x14ac:dyDescent="0.2">
      <c r="A26" s="97"/>
      <c r="B26" s="10">
        <v>23</v>
      </c>
      <c r="C26" s="15">
        <v>22.950819672131146</v>
      </c>
      <c r="D26" s="16">
        <v>47.5</v>
      </c>
      <c r="E26" s="16">
        <v>15.454545454545453</v>
      </c>
      <c r="F26" s="16">
        <v>60.9375</v>
      </c>
      <c r="G26" s="16">
        <v>10</v>
      </c>
      <c r="H26" s="16">
        <v>7.1428571428571388</v>
      </c>
      <c r="I26" s="17">
        <v>10</v>
      </c>
    </row>
    <row r="27" spans="1:9" x14ac:dyDescent="0.2">
      <c r="A27" s="97"/>
      <c r="B27" s="10">
        <v>24</v>
      </c>
      <c r="C27" s="15">
        <v>18.852459016393439</v>
      </c>
      <c r="D27" s="16">
        <v>43.333333333333336</v>
      </c>
      <c r="E27" s="16">
        <v>10.909090909090907</v>
      </c>
      <c r="F27" s="16">
        <v>55.46875</v>
      </c>
      <c r="G27" s="16">
        <v>8.181818181818187</v>
      </c>
      <c r="H27" s="16">
        <v>6.25</v>
      </c>
      <c r="I27" s="17">
        <v>8.3333333333333286</v>
      </c>
    </row>
    <row r="28" spans="1:9" x14ac:dyDescent="0.2">
      <c r="A28" s="97"/>
      <c r="B28" s="10">
        <v>25</v>
      </c>
      <c r="C28" s="15">
        <v>15.573770491803273</v>
      </c>
      <c r="D28" s="16">
        <v>40</v>
      </c>
      <c r="E28" s="16">
        <v>8.181818181818187</v>
      </c>
      <c r="F28" s="16">
        <v>49.21875</v>
      </c>
      <c r="G28" s="16">
        <v>7.2727272727272663</v>
      </c>
      <c r="H28" s="16">
        <v>5.3571428571428612</v>
      </c>
      <c r="I28" s="17">
        <v>6.6666666666666714</v>
      </c>
    </row>
    <row r="29" spans="1:9" x14ac:dyDescent="0.2">
      <c r="A29" s="97"/>
      <c r="B29" s="10">
        <v>26</v>
      </c>
      <c r="C29" s="15">
        <v>13.93442622950819</v>
      </c>
      <c r="D29" s="16">
        <v>34.166666666666671</v>
      </c>
      <c r="E29" s="16">
        <v>7.2727272727272663</v>
      </c>
      <c r="F29" s="16">
        <v>46.09375</v>
      </c>
      <c r="G29" s="16">
        <v>6.3636363636363598</v>
      </c>
      <c r="H29" s="16">
        <v>4.4642857142857082</v>
      </c>
      <c r="I29" s="17">
        <v>5</v>
      </c>
    </row>
    <row r="30" spans="1:9" x14ac:dyDescent="0.2">
      <c r="A30" s="97"/>
      <c r="B30" s="10">
        <v>27</v>
      </c>
      <c r="C30" s="15">
        <v>12.295081967213122</v>
      </c>
      <c r="D30" s="16">
        <v>29.166666666666671</v>
      </c>
      <c r="E30" s="16">
        <v>6.3636363636363598</v>
      </c>
      <c r="F30" s="16">
        <v>42.96875</v>
      </c>
      <c r="G30" s="16">
        <v>5.4545454545454533</v>
      </c>
      <c r="H30" s="16">
        <v>3.5714285714285694</v>
      </c>
      <c r="I30" s="17">
        <v>4.1666666666666714</v>
      </c>
    </row>
    <row r="31" spans="1:9" x14ac:dyDescent="0.2">
      <c r="A31" s="97"/>
      <c r="B31" s="10">
        <v>28</v>
      </c>
      <c r="C31" s="15">
        <v>11.47540983606558</v>
      </c>
      <c r="D31" s="16">
        <v>25.833333333333329</v>
      </c>
      <c r="E31" s="16">
        <v>6.3636363636363598</v>
      </c>
      <c r="F31" s="16">
        <v>38.28125</v>
      </c>
      <c r="G31" s="16">
        <v>4.5454545454545467</v>
      </c>
      <c r="H31" s="16">
        <v>2.6785714285714306</v>
      </c>
      <c r="I31" s="17">
        <v>3.3333333333333286</v>
      </c>
    </row>
    <row r="32" spans="1:9" x14ac:dyDescent="0.2">
      <c r="A32" s="97"/>
      <c r="B32" s="10">
        <v>29</v>
      </c>
      <c r="C32" s="15">
        <v>10.655737704918039</v>
      </c>
      <c r="D32" s="16">
        <v>21.666666666666671</v>
      </c>
      <c r="E32" s="16">
        <v>5.4545454545454533</v>
      </c>
      <c r="F32" s="16">
        <v>35.15625</v>
      </c>
      <c r="G32" s="16">
        <v>4.5454545454545467</v>
      </c>
      <c r="H32" s="16">
        <v>2.6785714285714306</v>
      </c>
      <c r="I32" s="17">
        <v>3.3333333333333286</v>
      </c>
    </row>
    <row r="33" spans="1:9" x14ac:dyDescent="0.2">
      <c r="A33" s="97"/>
      <c r="B33" s="10">
        <v>30</v>
      </c>
      <c r="C33" s="15">
        <v>9.8360655737704974</v>
      </c>
      <c r="D33" s="16">
        <v>19.166666666666671</v>
      </c>
      <c r="E33" s="16">
        <v>5.4545454545454533</v>
      </c>
      <c r="F33" s="16">
        <v>31.25</v>
      </c>
      <c r="G33" s="16">
        <v>3.6363636363636402</v>
      </c>
      <c r="H33" s="16">
        <v>1.7857142857142918</v>
      </c>
      <c r="I33" s="17">
        <v>2.5</v>
      </c>
    </row>
    <row r="34" spans="1:9" x14ac:dyDescent="0.2">
      <c r="A34" s="97"/>
      <c r="B34" s="10">
        <v>31</v>
      </c>
      <c r="C34" s="15">
        <v>9.0163934426229559</v>
      </c>
      <c r="D34" s="16">
        <v>15.833333333333329</v>
      </c>
      <c r="E34" s="16">
        <v>4.5454545454545467</v>
      </c>
      <c r="F34" s="16">
        <v>27.34375</v>
      </c>
      <c r="G34" s="16">
        <v>2.7272727272727337</v>
      </c>
      <c r="H34" s="16">
        <v>0.8928571428571388</v>
      </c>
      <c r="I34" s="17">
        <v>2.5</v>
      </c>
    </row>
    <row r="35" spans="1:9" x14ac:dyDescent="0.2">
      <c r="A35" s="97"/>
      <c r="B35" s="10">
        <v>32</v>
      </c>
      <c r="C35" s="15">
        <v>7.377049180327873</v>
      </c>
      <c r="D35" s="16">
        <v>14.166666666666671</v>
      </c>
      <c r="E35" s="16">
        <v>3.6363636363636402</v>
      </c>
      <c r="F35" s="16">
        <v>24.21875</v>
      </c>
      <c r="G35" s="16">
        <v>2.7272727272727337</v>
      </c>
      <c r="H35" s="16">
        <v>0.8928571428571388</v>
      </c>
      <c r="I35" s="17">
        <v>2.5</v>
      </c>
    </row>
    <row r="36" spans="1:9" x14ac:dyDescent="0.2">
      <c r="A36" s="97"/>
      <c r="B36" s="10">
        <v>33</v>
      </c>
      <c r="C36" s="15">
        <v>6.5573770491803316</v>
      </c>
      <c r="D36" s="16">
        <v>11.666666666666671</v>
      </c>
      <c r="E36" s="16">
        <v>2.7272727272727337</v>
      </c>
      <c r="F36" s="16">
        <v>20.3125</v>
      </c>
      <c r="G36" s="16">
        <v>1.818181818181813</v>
      </c>
      <c r="H36" s="16">
        <v>0.8928571428571388</v>
      </c>
      <c r="I36" s="17">
        <v>0.8333333333333286</v>
      </c>
    </row>
    <row r="37" spans="1:9" x14ac:dyDescent="0.2">
      <c r="A37" s="97"/>
      <c r="B37" s="10">
        <v>34</v>
      </c>
      <c r="C37" s="15">
        <v>6.5573770491803316</v>
      </c>
      <c r="D37" s="16">
        <v>10.833333333333329</v>
      </c>
      <c r="E37" s="16">
        <v>2.7272727272727337</v>
      </c>
      <c r="F37" s="16">
        <v>17.96875</v>
      </c>
      <c r="G37" s="16">
        <v>0.90909090909090651</v>
      </c>
      <c r="H37" s="16">
        <v>0</v>
      </c>
      <c r="I37" s="17">
        <v>1.6666666666666714</v>
      </c>
    </row>
    <row r="38" spans="1:9" x14ac:dyDescent="0.2">
      <c r="A38" s="97"/>
      <c r="B38" s="10">
        <v>35</v>
      </c>
      <c r="C38" s="15">
        <v>5.7377049180327901</v>
      </c>
      <c r="D38" s="16">
        <v>9.1666666666666714</v>
      </c>
      <c r="E38" s="16">
        <v>1.818181818181813</v>
      </c>
      <c r="F38" s="16">
        <v>15.625</v>
      </c>
      <c r="G38" s="16">
        <v>0.90909090909090651</v>
      </c>
      <c r="H38" s="16"/>
      <c r="I38" s="17">
        <v>0.8333333333333286</v>
      </c>
    </row>
    <row r="39" spans="1:9" x14ac:dyDescent="0.2">
      <c r="A39" s="97"/>
      <c r="B39" s="10">
        <v>36</v>
      </c>
      <c r="C39" s="15">
        <v>5.7377049180327901</v>
      </c>
      <c r="D39" s="16">
        <v>7.5</v>
      </c>
      <c r="E39" s="16">
        <v>0.90909090909090651</v>
      </c>
      <c r="F39" s="16">
        <v>14.0625</v>
      </c>
      <c r="G39" s="16">
        <v>0</v>
      </c>
      <c r="H39" s="16"/>
      <c r="I39" s="17">
        <v>0.8333333333333286</v>
      </c>
    </row>
    <row r="40" spans="1:9" x14ac:dyDescent="0.2">
      <c r="A40" s="97"/>
      <c r="B40" s="10">
        <v>37</v>
      </c>
      <c r="C40" s="15">
        <v>4.9180327868852487</v>
      </c>
      <c r="D40" s="16">
        <v>6.6666666666666714</v>
      </c>
      <c r="E40" s="16">
        <v>0.90909090909090651</v>
      </c>
      <c r="F40" s="16">
        <v>13.28125</v>
      </c>
      <c r="G40" s="16"/>
      <c r="H40" s="16"/>
      <c r="I40" s="17">
        <v>0.8333333333333286</v>
      </c>
    </row>
    <row r="41" spans="1:9" x14ac:dyDescent="0.2">
      <c r="A41" s="97"/>
      <c r="B41" s="10">
        <v>38</v>
      </c>
      <c r="C41" s="15">
        <v>3.2786885245901658</v>
      </c>
      <c r="D41" s="16">
        <v>5.8333333333333286</v>
      </c>
      <c r="E41" s="16">
        <v>0.90909090909090651</v>
      </c>
      <c r="F41" s="16">
        <v>10.9375</v>
      </c>
      <c r="G41" s="16"/>
      <c r="H41" s="16"/>
      <c r="I41" s="17">
        <v>0</v>
      </c>
    </row>
    <row r="42" spans="1:9" x14ac:dyDescent="0.2">
      <c r="A42" s="97"/>
      <c r="B42" s="10">
        <v>39</v>
      </c>
      <c r="C42" s="15">
        <v>2.4590163934426243</v>
      </c>
      <c r="D42" s="16">
        <v>5</v>
      </c>
      <c r="E42" s="16">
        <v>0</v>
      </c>
      <c r="F42" s="16">
        <v>9.375</v>
      </c>
      <c r="G42" s="16"/>
      <c r="H42" s="16"/>
      <c r="I42" s="17"/>
    </row>
    <row r="43" spans="1:9" x14ac:dyDescent="0.2">
      <c r="A43" s="97"/>
      <c r="B43" s="10">
        <v>40</v>
      </c>
      <c r="C43" s="15">
        <v>2.4590163934426243</v>
      </c>
      <c r="D43" s="16">
        <v>5</v>
      </c>
      <c r="E43" s="16"/>
      <c r="F43" s="16">
        <v>8.59375</v>
      </c>
      <c r="G43" s="16"/>
      <c r="H43" s="16"/>
      <c r="I43" s="17"/>
    </row>
    <row r="44" spans="1:9" x14ac:dyDescent="0.2">
      <c r="A44" s="97"/>
      <c r="B44" s="10">
        <v>41</v>
      </c>
      <c r="C44" s="15">
        <v>1.6393442622950829</v>
      </c>
      <c r="D44" s="16">
        <v>3.3333333333333286</v>
      </c>
      <c r="E44" s="16"/>
      <c r="F44" s="16">
        <v>7.8125</v>
      </c>
      <c r="G44" s="16"/>
      <c r="H44" s="16"/>
      <c r="I44" s="17"/>
    </row>
    <row r="45" spans="1:9" x14ac:dyDescent="0.2">
      <c r="A45" s="97"/>
      <c r="B45" s="10">
        <v>42</v>
      </c>
      <c r="C45" s="15"/>
      <c r="D45" s="16">
        <v>3.3333333333333286</v>
      </c>
      <c r="E45" s="16"/>
      <c r="F45" s="16">
        <v>5.46875</v>
      </c>
      <c r="G45" s="16"/>
      <c r="H45" s="16"/>
      <c r="I45" s="17"/>
    </row>
    <row r="46" spans="1:9" x14ac:dyDescent="0.2">
      <c r="A46" s="97"/>
      <c r="B46" s="10">
        <v>43</v>
      </c>
      <c r="C46" s="15"/>
      <c r="D46" s="16">
        <v>1.6666666666666714</v>
      </c>
      <c r="E46" s="16"/>
      <c r="F46" s="16">
        <v>3.90625</v>
      </c>
      <c r="G46" s="16"/>
      <c r="H46" s="16"/>
      <c r="I46" s="17"/>
    </row>
    <row r="47" spans="1:9" x14ac:dyDescent="0.2">
      <c r="A47" s="97"/>
      <c r="B47" s="10">
        <v>44</v>
      </c>
      <c r="C47" s="15"/>
      <c r="D47" s="16">
        <v>1.6666666666666714</v>
      </c>
      <c r="E47" s="16"/>
      <c r="F47" s="16">
        <v>3.125</v>
      </c>
      <c r="G47" s="16"/>
      <c r="H47" s="16"/>
      <c r="I47" s="17"/>
    </row>
    <row r="48" spans="1:9" x14ac:dyDescent="0.2">
      <c r="A48" s="97"/>
      <c r="B48" s="10">
        <v>45</v>
      </c>
      <c r="C48" s="15"/>
      <c r="D48" s="16">
        <v>0.8333333333333286</v>
      </c>
      <c r="E48" s="16"/>
      <c r="F48" s="16">
        <v>2.34375</v>
      </c>
      <c r="G48" s="16"/>
      <c r="H48" s="16"/>
      <c r="I48" s="17"/>
    </row>
    <row r="49" spans="1:9" x14ac:dyDescent="0.2">
      <c r="A49" s="97"/>
      <c r="B49" s="10">
        <v>46</v>
      </c>
      <c r="C49" s="15"/>
      <c r="D49" s="16">
        <v>0.8333333333333286</v>
      </c>
      <c r="E49" s="16"/>
      <c r="F49" s="16">
        <v>1.5625</v>
      </c>
      <c r="G49" s="16"/>
      <c r="H49" s="16"/>
      <c r="I49" s="17"/>
    </row>
    <row r="50" spans="1:9" x14ac:dyDescent="0.2">
      <c r="A50" s="97"/>
      <c r="B50" s="10">
        <v>47</v>
      </c>
      <c r="C50" s="15"/>
      <c r="D50" s="16">
        <v>0.8333333333333286</v>
      </c>
      <c r="E50" s="16"/>
      <c r="F50" s="16">
        <v>0.78125</v>
      </c>
      <c r="G50" s="16"/>
      <c r="H50" s="16"/>
      <c r="I50" s="17"/>
    </row>
    <row r="51" spans="1:9" x14ac:dyDescent="0.2">
      <c r="A51" s="97"/>
      <c r="B51" s="10">
        <v>48</v>
      </c>
      <c r="C51" s="15"/>
      <c r="D51" s="16">
        <v>0</v>
      </c>
      <c r="E51" s="16"/>
      <c r="F51" s="16">
        <v>0.78125</v>
      </c>
      <c r="G51" s="16"/>
      <c r="H51" s="16"/>
      <c r="I51" s="17"/>
    </row>
    <row r="52" spans="1:9" x14ac:dyDescent="0.2">
      <c r="A52" s="97"/>
      <c r="B52" s="10">
        <v>49</v>
      </c>
      <c r="C52" s="18"/>
      <c r="D52" s="19"/>
      <c r="E52" s="19"/>
      <c r="F52" s="19">
        <v>0</v>
      </c>
      <c r="G52" s="19"/>
      <c r="H52" s="19"/>
      <c r="I52" s="20"/>
    </row>
  </sheetData>
  <mergeCells count="3">
    <mergeCell ref="C1:I1"/>
    <mergeCell ref="A2:B2"/>
    <mergeCell ref="A3:A5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I13" sqref="I13"/>
    </sheetView>
  </sheetViews>
  <sheetFormatPr baseColWidth="10" defaultRowHeight="16" x14ac:dyDescent="0.2"/>
  <cols>
    <col min="1" max="1" width="27.1640625" style="83" customWidth="1"/>
    <col min="2" max="7" width="12.83203125" customWidth="1"/>
  </cols>
  <sheetData>
    <row r="1" spans="1:7" x14ac:dyDescent="0.2">
      <c r="A1" s="83" t="s">
        <v>60</v>
      </c>
    </row>
    <row r="2" spans="1:7" ht="17" thickBot="1" x14ac:dyDescent="0.25"/>
    <row r="3" spans="1:7" ht="17" thickBot="1" x14ac:dyDescent="0.25">
      <c r="A3" s="84" t="s">
        <v>14</v>
      </c>
      <c r="B3" s="76" t="s">
        <v>0</v>
      </c>
      <c r="C3" s="76" t="s">
        <v>6</v>
      </c>
      <c r="D3" s="76" t="s">
        <v>9</v>
      </c>
      <c r="E3" s="76" t="s">
        <v>15</v>
      </c>
      <c r="F3" s="76" t="s">
        <v>16</v>
      </c>
      <c r="G3" s="76" t="s">
        <v>17</v>
      </c>
    </row>
    <row r="4" spans="1:7" ht="17" thickBot="1" x14ac:dyDescent="0.25">
      <c r="A4" s="85" t="s">
        <v>61</v>
      </c>
      <c r="B4" s="81">
        <v>6.2690000000000001</v>
      </c>
      <c r="C4" s="81">
        <v>70.290000000000006</v>
      </c>
      <c r="D4" s="81">
        <v>57.96</v>
      </c>
      <c r="E4" s="81">
        <v>48.19</v>
      </c>
      <c r="F4" s="81">
        <v>33.74</v>
      </c>
      <c r="G4" s="81">
        <v>12.75</v>
      </c>
    </row>
    <row r="5" spans="1:7" ht="17" thickBot="1" x14ac:dyDescent="0.25">
      <c r="A5" s="85" t="s">
        <v>62</v>
      </c>
      <c r="B5" s="81">
        <v>1</v>
      </c>
      <c r="C5" s="81">
        <v>1</v>
      </c>
      <c r="D5" s="81">
        <v>1</v>
      </c>
      <c r="E5" s="81">
        <v>1</v>
      </c>
      <c r="F5" s="81">
        <v>1</v>
      </c>
      <c r="G5" s="81">
        <v>1</v>
      </c>
    </row>
    <row r="6" spans="1:7" ht="17" thickBot="1" x14ac:dyDescent="0.25">
      <c r="A6" s="85" t="s">
        <v>63</v>
      </c>
      <c r="B6" s="81">
        <v>1.2E-2</v>
      </c>
      <c r="C6" s="81" t="s">
        <v>64</v>
      </c>
      <c r="D6" s="81" t="s">
        <v>64</v>
      </c>
      <c r="E6" s="81" t="s">
        <v>64</v>
      </c>
      <c r="F6" s="81" t="s">
        <v>64</v>
      </c>
      <c r="G6" s="81">
        <v>4.0000000000000002E-4</v>
      </c>
    </row>
    <row r="7" spans="1:7" ht="17" customHeight="1" thickBot="1" x14ac:dyDescent="0.25">
      <c r="A7" s="85" t="s">
        <v>65</v>
      </c>
      <c r="B7" s="81">
        <v>24</v>
      </c>
      <c r="C7" s="81">
        <v>15</v>
      </c>
      <c r="D7" s="81">
        <v>14</v>
      </c>
      <c r="E7" s="81">
        <v>16</v>
      </c>
      <c r="F7" s="81">
        <v>17</v>
      </c>
      <c r="G7" s="81">
        <v>17</v>
      </c>
    </row>
    <row r="9" spans="1:7" ht="36" customHeight="1" x14ac:dyDescent="0.2">
      <c r="A9" s="98" t="s">
        <v>66</v>
      </c>
      <c r="B9" s="98"/>
      <c r="C9" s="98"/>
      <c r="D9" s="98"/>
      <c r="E9" s="98"/>
      <c r="F9" s="98"/>
      <c r="G9" s="98"/>
    </row>
  </sheetData>
  <mergeCells count="1">
    <mergeCell ref="A9:G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"/>
  <sheetViews>
    <sheetView topLeftCell="A12" workbookViewId="0">
      <selection activeCell="B49" sqref="B49"/>
    </sheetView>
  </sheetViews>
  <sheetFormatPr baseColWidth="10" defaultColWidth="10.83203125" defaultRowHeight="16" x14ac:dyDescent="0.2"/>
  <cols>
    <col min="1" max="1" width="10.83203125" style="7"/>
    <col min="2" max="2" width="8.6640625" style="74" customWidth="1"/>
    <col min="3" max="16384" width="10.83203125" style="1"/>
  </cols>
  <sheetData>
    <row r="1" spans="1:11" s="6" customFormat="1" x14ac:dyDescent="0.2">
      <c r="A1" s="7"/>
      <c r="B1" s="74"/>
    </row>
    <row r="2" spans="1:11" x14ac:dyDescent="0.2">
      <c r="A2" s="10" t="s">
        <v>43</v>
      </c>
      <c r="B2" s="23" t="s">
        <v>14</v>
      </c>
      <c r="C2" s="10" t="s">
        <v>22</v>
      </c>
      <c r="D2" s="10">
        <v>0</v>
      </c>
      <c r="E2" s="10">
        <v>2</v>
      </c>
      <c r="F2" s="10">
        <v>4</v>
      </c>
      <c r="G2" s="10">
        <v>6</v>
      </c>
      <c r="H2" s="10">
        <v>8</v>
      </c>
      <c r="I2" s="10">
        <v>10</v>
      </c>
      <c r="J2" s="10">
        <v>12</v>
      </c>
      <c r="K2" s="10">
        <v>14</v>
      </c>
    </row>
    <row r="3" spans="1:11" x14ac:dyDescent="0.2">
      <c r="A3" s="86" t="s">
        <v>28</v>
      </c>
      <c r="B3" s="99" t="s">
        <v>5</v>
      </c>
      <c r="C3" s="10" t="s">
        <v>23</v>
      </c>
      <c r="D3" s="39">
        <v>0.5</v>
      </c>
      <c r="E3" s="55">
        <v>1</v>
      </c>
      <c r="F3" s="55">
        <v>0.5</v>
      </c>
      <c r="G3" s="55">
        <v>1.5</v>
      </c>
      <c r="H3" s="55">
        <v>0.5</v>
      </c>
      <c r="I3" s="55">
        <v>0.5</v>
      </c>
      <c r="J3" s="55">
        <v>1</v>
      </c>
      <c r="K3" s="56">
        <v>1</v>
      </c>
    </row>
    <row r="4" spans="1:11" x14ac:dyDescent="0.2">
      <c r="A4" s="86"/>
      <c r="B4" s="99"/>
      <c r="C4" s="10" t="s">
        <v>24</v>
      </c>
      <c r="D4" s="57">
        <v>3.5</v>
      </c>
      <c r="E4" s="58">
        <v>5</v>
      </c>
      <c r="F4" s="58">
        <v>4.5</v>
      </c>
      <c r="G4" s="58">
        <v>6</v>
      </c>
      <c r="H4" s="58">
        <v>6.5</v>
      </c>
      <c r="I4" s="58">
        <v>7</v>
      </c>
      <c r="J4" s="58">
        <v>8.5</v>
      </c>
      <c r="K4" s="59">
        <v>10.5</v>
      </c>
    </row>
    <row r="5" spans="1:11" x14ac:dyDescent="0.2">
      <c r="A5" s="86"/>
      <c r="B5" s="99"/>
      <c r="C5" s="10" t="s">
        <v>25</v>
      </c>
      <c r="D5" s="57">
        <v>0.5</v>
      </c>
      <c r="E5" s="58">
        <v>0</v>
      </c>
      <c r="F5" s="58">
        <v>1.25</v>
      </c>
      <c r="G5" s="58">
        <v>0.5</v>
      </c>
      <c r="H5" s="58">
        <v>0.5</v>
      </c>
      <c r="I5" s="58">
        <v>0.5</v>
      </c>
      <c r="J5" s="58">
        <v>0.5</v>
      </c>
      <c r="K5" s="59">
        <v>0.5</v>
      </c>
    </row>
    <row r="6" spans="1:11" x14ac:dyDescent="0.2">
      <c r="A6" s="86"/>
      <c r="B6" s="99"/>
      <c r="C6" s="10" t="s">
        <v>26</v>
      </c>
      <c r="D6" s="57">
        <v>0.5</v>
      </c>
      <c r="E6" s="58">
        <v>0.5</v>
      </c>
      <c r="F6" s="58">
        <v>1.25</v>
      </c>
      <c r="G6" s="58">
        <v>0.5</v>
      </c>
      <c r="H6" s="58">
        <v>0.5</v>
      </c>
      <c r="I6" s="58">
        <v>1.625</v>
      </c>
      <c r="J6" s="58">
        <v>0.625</v>
      </c>
      <c r="K6" s="59">
        <v>1</v>
      </c>
    </row>
    <row r="7" spans="1:11" x14ac:dyDescent="0.2">
      <c r="A7" s="86"/>
      <c r="B7" s="99"/>
      <c r="C7" s="10" t="s">
        <v>27</v>
      </c>
      <c r="D7" s="57">
        <v>1</v>
      </c>
      <c r="E7" s="58">
        <v>1</v>
      </c>
      <c r="F7" s="58">
        <v>1</v>
      </c>
      <c r="G7" s="58">
        <v>1.5</v>
      </c>
      <c r="H7" s="58">
        <v>1</v>
      </c>
      <c r="I7" s="58">
        <v>0.875</v>
      </c>
      <c r="J7" s="58">
        <v>1.375</v>
      </c>
      <c r="K7" s="59">
        <v>0.5</v>
      </c>
    </row>
    <row r="8" spans="1:11" x14ac:dyDescent="0.2">
      <c r="A8" s="86" t="s">
        <v>29</v>
      </c>
      <c r="B8" s="99" t="s">
        <v>46</v>
      </c>
      <c r="C8" s="10" t="s">
        <v>23</v>
      </c>
      <c r="D8" s="39">
        <v>0.5</v>
      </c>
      <c r="E8" s="55">
        <v>0.875</v>
      </c>
      <c r="F8" s="55">
        <v>1</v>
      </c>
      <c r="G8" s="55">
        <v>0</v>
      </c>
      <c r="H8" s="55">
        <v>1</v>
      </c>
      <c r="I8" s="55">
        <v>3.375</v>
      </c>
      <c r="J8" s="55">
        <v>0.375</v>
      </c>
      <c r="K8" s="56">
        <v>1</v>
      </c>
    </row>
    <row r="9" spans="1:11" x14ac:dyDescent="0.2">
      <c r="A9" s="86"/>
      <c r="B9" s="99"/>
      <c r="C9" s="10" t="s">
        <v>24</v>
      </c>
      <c r="D9" s="57">
        <v>3.5</v>
      </c>
      <c r="E9" s="58">
        <v>4.375</v>
      </c>
      <c r="F9" s="58">
        <v>6</v>
      </c>
      <c r="G9" s="58">
        <v>6</v>
      </c>
      <c r="H9" s="58">
        <v>8</v>
      </c>
      <c r="I9" s="58">
        <v>9.875</v>
      </c>
      <c r="J9" s="58">
        <v>10.875</v>
      </c>
      <c r="K9" s="59">
        <v>12.5</v>
      </c>
    </row>
    <row r="10" spans="1:11" x14ac:dyDescent="0.2">
      <c r="A10" s="86"/>
      <c r="B10" s="99"/>
      <c r="C10" s="10" t="s">
        <v>25</v>
      </c>
      <c r="D10" s="57">
        <v>0.5</v>
      </c>
      <c r="E10" s="58">
        <v>0.625</v>
      </c>
      <c r="F10" s="58">
        <v>0</v>
      </c>
      <c r="G10" s="58">
        <v>1</v>
      </c>
      <c r="H10" s="58">
        <v>0.5</v>
      </c>
      <c r="I10" s="58">
        <v>1.125</v>
      </c>
      <c r="J10" s="58">
        <v>0.125</v>
      </c>
      <c r="K10" s="59">
        <v>0.5</v>
      </c>
    </row>
    <row r="11" spans="1:11" x14ac:dyDescent="0.2">
      <c r="A11" s="86"/>
      <c r="B11" s="99"/>
      <c r="C11" s="10" t="s">
        <v>26</v>
      </c>
      <c r="D11" s="57">
        <v>0.125</v>
      </c>
      <c r="E11" s="58">
        <v>0</v>
      </c>
      <c r="F11" s="58">
        <v>0.5</v>
      </c>
      <c r="G11" s="58">
        <v>0.5</v>
      </c>
      <c r="H11" s="58">
        <v>1</v>
      </c>
      <c r="I11" s="58">
        <v>0</v>
      </c>
      <c r="J11" s="58">
        <v>1</v>
      </c>
      <c r="K11" s="59">
        <v>0.5</v>
      </c>
    </row>
    <row r="12" spans="1:11" x14ac:dyDescent="0.2">
      <c r="A12" s="86"/>
      <c r="B12" s="99"/>
      <c r="C12" s="10" t="s">
        <v>27</v>
      </c>
      <c r="D12" s="60">
        <v>0.375</v>
      </c>
      <c r="E12" s="61">
        <v>1</v>
      </c>
      <c r="F12" s="61">
        <v>0</v>
      </c>
      <c r="G12" s="61">
        <v>0.5</v>
      </c>
      <c r="H12" s="61">
        <v>0.5</v>
      </c>
      <c r="I12" s="61">
        <v>0.5</v>
      </c>
      <c r="J12" s="61">
        <v>1.5</v>
      </c>
      <c r="K12" s="62">
        <v>0.5</v>
      </c>
    </row>
    <row r="13" spans="1:11" x14ac:dyDescent="0.2">
      <c r="A13" s="86" t="s">
        <v>30</v>
      </c>
      <c r="B13" s="99" t="s">
        <v>47</v>
      </c>
      <c r="C13" s="10" t="s">
        <v>23</v>
      </c>
      <c r="D13" s="57">
        <v>1</v>
      </c>
      <c r="E13" s="58">
        <v>1.875</v>
      </c>
      <c r="F13" s="58">
        <v>3</v>
      </c>
      <c r="G13" s="58">
        <v>0.5</v>
      </c>
      <c r="H13" s="58">
        <v>0.5</v>
      </c>
      <c r="I13" s="58">
        <v>4.5</v>
      </c>
      <c r="J13" s="58">
        <v>2.5</v>
      </c>
      <c r="K13" s="59">
        <v>7.5</v>
      </c>
    </row>
    <row r="14" spans="1:11" x14ac:dyDescent="0.2">
      <c r="A14" s="86"/>
      <c r="B14" s="99"/>
      <c r="C14" s="10" t="s">
        <v>24</v>
      </c>
      <c r="D14" s="57">
        <v>4</v>
      </c>
      <c r="E14" s="58">
        <v>4.875</v>
      </c>
      <c r="F14" s="58">
        <v>6</v>
      </c>
      <c r="G14" s="58">
        <v>7.5</v>
      </c>
      <c r="H14" s="58">
        <v>8</v>
      </c>
      <c r="I14" s="58">
        <v>8.5</v>
      </c>
      <c r="J14" s="58">
        <v>9.5</v>
      </c>
      <c r="K14" s="59">
        <v>12</v>
      </c>
    </row>
    <row r="15" spans="1:11" x14ac:dyDescent="0.2">
      <c r="A15" s="86"/>
      <c r="B15" s="99"/>
      <c r="C15" s="10" t="s">
        <v>25</v>
      </c>
      <c r="D15" s="57">
        <v>0.5</v>
      </c>
      <c r="E15" s="58">
        <v>0.375</v>
      </c>
      <c r="F15" s="58">
        <v>0.5</v>
      </c>
      <c r="G15" s="58">
        <v>0.5</v>
      </c>
      <c r="H15" s="58">
        <v>0.75</v>
      </c>
      <c r="I15" s="58">
        <v>1</v>
      </c>
      <c r="J15" s="58">
        <v>1</v>
      </c>
      <c r="K15" s="59">
        <v>0.5</v>
      </c>
    </row>
    <row r="16" spans="1:11" x14ac:dyDescent="0.2">
      <c r="A16" s="86"/>
      <c r="B16" s="99"/>
      <c r="C16" s="10" t="s">
        <v>26</v>
      </c>
      <c r="D16" s="57">
        <v>0.625</v>
      </c>
      <c r="E16" s="58">
        <v>1.25</v>
      </c>
      <c r="F16" s="58">
        <v>0.5</v>
      </c>
      <c r="G16" s="58">
        <v>0.5</v>
      </c>
      <c r="H16" s="58">
        <v>0.375</v>
      </c>
      <c r="I16" s="58">
        <v>1</v>
      </c>
      <c r="J16" s="58">
        <v>1.5</v>
      </c>
      <c r="K16" s="59">
        <v>0.5</v>
      </c>
    </row>
    <row r="17" spans="1:11" x14ac:dyDescent="0.2">
      <c r="A17" s="86"/>
      <c r="B17" s="99"/>
      <c r="C17" s="10" t="s">
        <v>27</v>
      </c>
      <c r="D17" s="57">
        <v>0.875</v>
      </c>
      <c r="E17" s="58">
        <v>1</v>
      </c>
      <c r="F17" s="58">
        <v>1</v>
      </c>
      <c r="G17" s="58">
        <v>1.5</v>
      </c>
      <c r="H17" s="58">
        <v>1.375</v>
      </c>
      <c r="I17" s="58">
        <v>1.5</v>
      </c>
      <c r="J17" s="58">
        <v>0.5</v>
      </c>
      <c r="K17" s="59">
        <v>0.5</v>
      </c>
    </row>
    <row r="18" spans="1:11" x14ac:dyDescent="0.2">
      <c r="A18" s="86" t="s">
        <v>31</v>
      </c>
      <c r="B18" s="99" t="s">
        <v>48</v>
      </c>
      <c r="C18" s="10" t="s">
        <v>23</v>
      </c>
      <c r="D18" s="39">
        <v>0.875</v>
      </c>
      <c r="E18" s="55">
        <v>1.25</v>
      </c>
      <c r="F18" s="55">
        <v>0.5</v>
      </c>
      <c r="G18" s="55">
        <v>2</v>
      </c>
      <c r="H18" s="55">
        <v>2.5</v>
      </c>
      <c r="I18" s="55">
        <v>3.375</v>
      </c>
      <c r="J18" s="55">
        <v>6.5</v>
      </c>
      <c r="K18" s="56">
        <v>0.875</v>
      </c>
    </row>
    <row r="19" spans="1:11" x14ac:dyDescent="0.2">
      <c r="A19" s="86"/>
      <c r="B19" s="99"/>
      <c r="C19" s="10" t="s">
        <v>24</v>
      </c>
      <c r="D19" s="57">
        <v>3.875</v>
      </c>
      <c r="E19" s="58">
        <v>4.25</v>
      </c>
      <c r="F19" s="58">
        <v>5.5</v>
      </c>
      <c r="G19" s="58">
        <v>7</v>
      </c>
      <c r="H19" s="58">
        <v>8</v>
      </c>
      <c r="I19" s="58">
        <v>10.375</v>
      </c>
      <c r="J19" s="58">
        <v>11</v>
      </c>
      <c r="K19" s="59">
        <v>12.875</v>
      </c>
    </row>
    <row r="20" spans="1:11" x14ac:dyDescent="0.2">
      <c r="A20" s="86"/>
      <c r="B20" s="99"/>
      <c r="C20" s="10" t="s">
        <v>25</v>
      </c>
      <c r="D20" s="57">
        <v>0.375</v>
      </c>
      <c r="E20" s="58">
        <v>1</v>
      </c>
      <c r="F20" s="58">
        <v>0.5</v>
      </c>
      <c r="G20" s="58">
        <v>1</v>
      </c>
      <c r="H20" s="58">
        <v>1.25</v>
      </c>
      <c r="I20" s="58">
        <v>0.125</v>
      </c>
      <c r="J20" s="58">
        <v>0.5</v>
      </c>
      <c r="K20" s="59">
        <v>0.625</v>
      </c>
    </row>
    <row r="21" spans="1:11" x14ac:dyDescent="0.2">
      <c r="A21" s="86"/>
      <c r="B21" s="99"/>
      <c r="C21" s="10" t="s">
        <v>26</v>
      </c>
      <c r="D21" s="57">
        <v>0.375</v>
      </c>
      <c r="E21" s="58">
        <v>0.25</v>
      </c>
      <c r="F21" s="58">
        <v>0.5</v>
      </c>
      <c r="G21" s="58">
        <v>0.125</v>
      </c>
      <c r="H21" s="58">
        <v>0.75</v>
      </c>
      <c r="I21" s="58">
        <v>0.5</v>
      </c>
      <c r="J21" s="58">
        <v>1</v>
      </c>
      <c r="K21" s="59">
        <v>0.5</v>
      </c>
    </row>
    <row r="22" spans="1:11" x14ac:dyDescent="0.2">
      <c r="A22" s="86"/>
      <c r="B22" s="99"/>
      <c r="C22" s="10" t="s">
        <v>27</v>
      </c>
      <c r="D22" s="60">
        <v>0.875</v>
      </c>
      <c r="E22" s="61">
        <v>0.5</v>
      </c>
      <c r="F22" s="61">
        <v>1</v>
      </c>
      <c r="G22" s="61">
        <v>0.875</v>
      </c>
      <c r="H22" s="61">
        <v>0.5</v>
      </c>
      <c r="I22" s="61">
        <v>1</v>
      </c>
      <c r="J22" s="61">
        <v>1</v>
      </c>
      <c r="K22" s="62">
        <v>0</v>
      </c>
    </row>
    <row r="23" spans="1:11" x14ac:dyDescent="0.2">
      <c r="A23" s="86" t="s">
        <v>32</v>
      </c>
      <c r="B23" s="99" t="s">
        <v>49</v>
      </c>
      <c r="C23" s="10" t="s">
        <v>23</v>
      </c>
      <c r="D23" s="57">
        <v>0.5</v>
      </c>
      <c r="E23" s="58">
        <v>0.375</v>
      </c>
      <c r="F23" s="58">
        <v>2</v>
      </c>
      <c r="G23" s="58">
        <v>2</v>
      </c>
      <c r="H23" s="58">
        <v>2.375</v>
      </c>
      <c r="I23" s="58">
        <v>5.5</v>
      </c>
      <c r="J23" s="58">
        <v>2</v>
      </c>
      <c r="K23" s="59">
        <v>3.875</v>
      </c>
    </row>
    <row r="24" spans="1:11" x14ac:dyDescent="0.2">
      <c r="A24" s="86"/>
      <c r="B24" s="99"/>
      <c r="C24" s="10" t="s">
        <v>24</v>
      </c>
      <c r="D24" s="57">
        <v>3.5</v>
      </c>
      <c r="E24" s="58">
        <v>3.375</v>
      </c>
      <c r="F24" s="58">
        <v>5</v>
      </c>
      <c r="G24" s="58">
        <v>6.5</v>
      </c>
      <c r="H24" s="58">
        <v>5.875</v>
      </c>
      <c r="I24" s="58">
        <v>10</v>
      </c>
      <c r="J24" s="58">
        <v>10.5</v>
      </c>
      <c r="K24" s="59">
        <v>12.875</v>
      </c>
    </row>
    <row r="25" spans="1:11" x14ac:dyDescent="0.2">
      <c r="A25" s="86"/>
      <c r="B25" s="99"/>
      <c r="C25" s="10" t="s">
        <v>25</v>
      </c>
      <c r="D25" s="57">
        <v>0.5</v>
      </c>
      <c r="E25" s="58">
        <v>1.625</v>
      </c>
      <c r="F25" s="58">
        <v>0.5</v>
      </c>
      <c r="G25" s="58">
        <v>0.5</v>
      </c>
      <c r="H25" s="58">
        <v>1.125</v>
      </c>
      <c r="I25" s="58">
        <v>1</v>
      </c>
      <c r="J25" s="58">
        <v>1.5</v>
      </c>
      <c r="K25" s="59">
        <v>0.375</v>
      </c>
    </row>
    <row r="26" spans="1:11" x14ac:dyDescent="0.2">
      <c r="A26" s="86"/>
      <c r="B26" s="99"/>
      <c r="C26" s="10" t="s">
        <v>26</v>
      </c>
      <c r="D26" s="57">
        <v>0.5</v>
      </c>
      <c r="E26" s="58">
        <v>0.125</v>
      </c>
      <c r="F26" s="58">
        <v>0.5</v>
      </c>
      <c r="G26" s="58">
        <v>0.625</v>
      </c>
      <c r="H26" s="58">
        <v>3</v>
      </c>
      <c r="I26" s="58">
        <v>0.5</v>
      </c>
      <c r="J26" s="58">
        <v>0.5</v>
      </c>
      <c r="K26" s="59">
        <v>0.25</v>
      </c>
    </row>
    <row r="27" spans="1:11" x14ac:dyDescent="0.2">
      <c r="A27" s="86"/>
      <c r="B27" s="99"/>
      <c r="C27" s="10" t="s">
        <v>27</v>
      </c>
      <c r="D27" s="57">
        <v>0.5</v>
      </c>
      <c r="E27" s="58">
        <v>0.875</v>
      </c>
      <c r="F27" s="58">
        <v>1.5</v>
      </c>
      <c r="G27" s="58">
        <v>0.375</v>
      </c>
      <c r="H27" s="58">
        <v>2</v>
      </c>
      <c r="I27" s="58">
        <v>1.5</v>
      </c>
      <c r="J27" s="58">
        <v>0.5</v>
      </c>
      <c r="K27" s="59">
        <v>1</v>
      </c>
    </row>
    <row r="28" spans="1:11" x14ac:dyDescent="0.2">
      <c r="A28" s="86" t="s">
        <v>33</v>
      </c>
      <c r="B28" s="99" t="s">
        <v>50</v>
      </c>
      <c r="C28" s="10" t="s">
        <v>23</v>
      </c>
      <c r="D28" s="39">
        <v>0.375</v>
      </c>
      <c r="E28" s="55">
        <v>1.5</v>
      </c>
      <c r="F28" s="55">
        <v>2.375</v>
      </c>
      <c r="G28" s="55">
        <v>3</v>
      </c>
      <c r="H28" s="55">
        <v>1.875</v>
      </c>
      <c r="I28" s="55">
        <v>0.875</v>
      </c>
      <c r="J28" s="55">
        <v>4.5</v>
      </c>
      <c r="K28" s="56">
        <v>1.375</v>
      </c>
    </row>
    <row r="29" spans="1:11" x14ac:dyDescent="0.2">
      <c r="A29" s="86"/>
      <c r="B29" s="99"/>
      <c r="C29" s="10" t="s">
        <v>24</v>
      </c>
      <c r="D29" s="57">
        <v>3.375</v>
      </c>
      <c r="E29" s="58">
        <v>4.5</v>
      </c>
      <c r="F29" s="58">
        <v>5.375</v>
      </c>
      <c r="G29" s="58">
        <v>6.5</v>
      </c>
      <c r="H29" s="58">
        <v>6.875</v>
      </c>
      <c r="I29" s="58">
        <v>8.875</v>
      </c>
      <c r="J29" s="58">
        <v>9</v>
      </c>
      <c r="K29" s="59">
        <v>11.375</v>
      </c>
    </row>
    <row r="30" spans="1:11" x14ac:dyDescent="0.2">
      <c r="A30" s="86"/>
      <c r="B30" s="99"/>
      <c r="C30" s="10" t="s">
        <v>25</v>
      </c>
      <c r="D30" s="57">
        <v>0.125</v>
      </c>
      <c r="E30" s="58">
        <v>0</v>
      </c>
      <c r="F30" s="58">
        <v>0.875</v>
      </c>
      <c r="G30" s="58">
        <v>1</v>
      </c>
      <c r="H30" s="58">
        <v>0.875</v>
      </c>
      <c r="I30" s="58">
        <v>0.375</v>
      </c>
      <c r="J30" s="58">
        <v>0.75</v>
      </c>
      <c r="K30" s="59">
        <v>0.375</v>
      </c>
    </row>
    <row r="31" spans="1:11" x14ac:dyDescent="0.2">
      <c r="A31" s="86"/>
      <c r="B31" s="99"/>
      <c r="C31" s="10" t="s">
        <v>26</v>
      </c>
      <c r="D31" s="57">
        <v>0.5</v>
      </c>
      <c r="E31" s="58">
        <v>0.5</v>
      </c>
      <c r="F31" s="58">
        <v>0.75</v>
      </c>
      <c r="G31" s="58">
        <v>0.5</v>
      </c>
      <c r="H31" s="58">
        <v>0.75</v>
      </c>
      <c r="I31" s="58">
        <v>0.75</v>
      </c>
      <c r="J31" s="58">
        <v>0.875</v>
      </c>
      <c r="K31" s="59">
        <v>0.375</v>
      </c>
    </row>
    <row r="32" spans="1:11" x14ac:dyDescent="0.2">
      <c r="A32" s="86"/>
      <c r="B32" s="99"/>
      <c r="C32" s="10" t="s">
        <v>27</v>
      </c>
      <c r="D32" s="60">
        <v>1</v>
      </c>
      <c r="E32" s="61">
        <v>0.5</v>
      </c>
      <c r="F32" s="61">
        <v>0.5</v>
      </c>
      <c r="G32" s="61">
        <v>0.5</v>
      </c>
      <c r="H32" s="61">
        <v>1</v>
      </c>
      <c r="I32" s="61">
        <v>1</v>
      </c>
      <c r="J32" s="61">
        <v>1.375</v>
      </c>
      <c r="K32" s="62">
        <v>1.375</v>
      </c>
    </row>
    <row r="33" spans="1:11" x14ac:dyDescent="0.2">
      <c r="A33" s="86" t="s">
        <v>34</v>
      </c>
      <c r="B33" s="99" t="s">
        <v>51</v>
      </c>
      <c r="C33" s="10" t="s">
        <v>23</v>
      </c>
      <c r="D33" s="57">
        <v>0.875</v>
      </c>
      <c r="E33" s="58">
        <v>1.875</v>
      </c>
      <c r="F33" s="58">
        <v>1.5</v>
      </c>
      <c r="G33" s="58">
        <v>1.5</v>
      </c>
      <c r="H33" s="58">
        <v>1.5</v>
      </c>
      <c r="I33" s="58">
        <v>2.375</v>
      </c>
      <c r="J33" s="58">
        <v>1.5</v>
      </c>
      <c r="K33" s="59">
        <v>2.5</v>
      </c>
    </row>
    <row r="34" spans="1:11" x14ac:dyDescent="0.2">
      <c r="A34" s="86"/>
      <c r="B34" s="99"/>
      <c r="C34" s="10" t="s">
        <v>24</v>
      </c>
      <c r="D34" s="57">
        <v>3.875</v>
      </c>
      <c r="E34" s="58">
        <v>4.875</v>
      </c>
      <c r="F34" s="58">
        <v>5.5</v>
      </c>
      <c r="G34" s="58">
        <v>7</v>
      </c>
      <c r="H34" s="58">
        <v>7.5</v>
      </c>
      <c r="I34" s="58">
        <v>9.375</v>
      </c>
      <c r="J34" s="58">
        <v>10</v>
      </c>
      <c r="K34" s="59">
        <v>11.5</v>
      </c>
    </row>
    <row r="35" spans="1:11" x14ac:dyDescent="0.2">
      <c r="A35" s="86"/>
      <c r="B35" s="99"/>
      <c r="C35" s="10" t="s">
        <v>25</v>
      </c>
      <c r="D35" s="57">
        <v>0.875</v>
      </c>
      <c r="E35" s="58">
        <v>0.625</v>
      </c>
      <c r="F35" s="58">
        <v>0.75</v>
      </c>
      <c r="G35" s="58">
        <v>0</v>
      </c>
      <c r="H35" s="58">
        <v>0.75</v>
      </c>
      <c r="I35" s="58">
        <v>0.875</v>
      </c>
      <c r="J35" s="58">
        <v>1.5</v>
      </c>
      <c r="K35" s="59">
        <v>1</v>
      </c>
    </row>
    <row r="36" spans="1:11" x14ac:dyDescent="0.2">
      <c r="A36" s="86"/>
      <c r="B36" s="99"/>
      <c r="C36" s="10" t="s">
        <v>26</v>
      </c>
      <c r="D36" s="57">
        <v>0.75</v>
      </c>
      <c r="E36" s="58">
        <v>0.5</v>
      </c>
      <c r="F36" s="58">
        <v>1.25</v>
      </c>
      <c r="G36" s="58">
        <v>1</v>
      </c>
      <c r="H36" s="58">
        <v>0.875</v>
      </c>
      <c r="I36" s="58">
        <v>0.875</v>
      </c>
      <c r="J36" s="58">
        <v>0.5</v>
      </c>
      <c r="K36" s="59">
        <v>0.5</v>
      </c>
    </row>
    <row r="37" spans="1:11" x14ac:dyDescent="0.2">
      <c r="A37" s="86"/>
      <c r="B37" s="99"/>
      <c r="C37" s="10" t="s">
        <v>27</v>
      </c>
      <c r="D37" s="57">
        <v>0.5</v>
      </c>
      <c r="E37" s="58">
        <v>1.5</v>
      </c>
      <c r="F37" s="58">
        <v>0.5</v>
      </c>
      <c r="G37" s="58">
        <v>2</v>
      </c>
      <c r="H37" s="58">
        <v>0.875</v>
      </c>
      <c r="I37" s="58">
        <v>0.875</v>
      </c>
      <c r="J37" s="58">
        <v>0.5</v>
      </c>
      <c r="K37" s="59">
        <v>1.5</v>
      </c>
    </row>
    <row r="38" spans="1:11" x14ac:dyDescent="0.2">
      <c r="A38" s="86" t="s">
        <v>35</v>
      </c>
      <c r="B38" s="99" t="s">
        <v>20</v>
      </c>
      <c r="C38" s="10" t="s">
        <v>23</v>
      </c>
      <c r="D38" s="39">
        <v>0</v>
      </c>
      <c r="E38" s="55">
        <v>0.75</v>
      </c>
      <c r="F38" s="55">
        <v>0.625</v>
      </c>
      <c r="G38" s="55">
        <v>1.5</v>
      </c>
      <c r="H38" s="55">
        <v>1.125</v>
      </c>
      <c r="I38" s="55">
        <v>0.375</v>
      </c>
      <c r="J38" s="55">
        <v>0.125</v>
      </c>
      <c r="K38" s="56">
        <v>2.125</v>
      </c>
    </row>
    <row r="39" spans="1:11" x14ac:dyDescent="0.2">
      <c r="A39" s="86"/>
      <c r="B39" s="99"/>
      <c r="C39" s="10" t="s">
        <v>24</v>
      </c>
      <c r="D39" s="57">
        <v>3</v>
      </c>
      <c r="E39" s="58">
        <v>3.75</v>
      </c>
      <c r="F39" s="58">
        <v>6.125</v>
      </c>
      <c r="G39" s="58">
        <v>7</v>
      </c>
      <c r="H39" s="58">
        <v>7.625</v>
      </c>
      <c r="I39" s="58">
        <v>7.875</v>
      </c>
      <c r="J39" s="58">
        <v>10.125</v>
      </c>
      <c r="K39" s="59">
        <v>11.125</v>
      </c>
    </row>
    <row r="40" spans="1:11" x14ac:dyDescent="0.2">
      <c r="A40" s="86"/>
      <c r="B40" s="99"/>
      <c r="C40" s="10" t="s">
        <v>25</v>
      </c>
      <c r="D40" s="57">
        <v>0.5</v>
      </c>
      <c r="E40" s="58">
        <v>1</v>
      </c>
      <c r="F40" s="58">
        <v>0.375</v>
      </c>
      <c r="G40" s="58">
        <v>0.5</v>
      </c>
      <c r="H40" s="58">
        <v>1.125</v>
      </c>
      <c r="I40" s="58">
        <v>1.375</v>
      </c>
      <c r="J40" s="58">
        <v>0.875</v>
      </c>
      <c r="K40" s="59">
        <v>0.875</v>
      </c>
    </row>
    <row r="41" spans="1:11" x14ac:dyDescent="0.2">
      <c r="A41" s="86"/>
      <c r="B41" s="99"/>
      <c r="C41" s="10" t="s">
        <v>26</v>
      </c>
      <c r="D41" s="57">
        <v>0.5</v>
      </c>
      <c r="E41" s="58">
        <v>0.625</v>
      </c>
      <c r="F41" s="58">
        <v>0.375</v>
      </c>
      <c r="G41" s="58">
        <v>0.375</v>
      </c>
      <c r="H41" s="58">
        <v>0.625</v>
      </c>
      <c r="I41" s="58">
        <v>1.125</v>
      </c>
      <c r="J41" s="58">
        <v>0.5</v>
      </c>
      <c r="K41" s="59">
        <v>1.25</v>
      </c>
    </row>
    <row r="42" spans="1:11" x14ac:dyDescent="0.2">
      <c r="A42" s="86"/>
      <c r="B42" s="99"/>
      <c r="C42" s="10" t="s">
        <v>27</v>
      </c>
      <c r="D42" s="60">
        <v>0</v>
      </c>
      <c r="E42" s="61">
        <v>0.625</v>
      </c>
      <c r="F42" s="61">
        <v>0.625</v>
      </c>
      <c r="G42" s="61">
        <v>1.625</v>
      </c>
      <c r="H42" s="61">
        <v>0.625</v>
      </c>
      <c r="I42" s="61">
        <v>1.125</v>
      </c>
      <c r="J42" s="61">
        <v>1</v>
      </c>
      <c r="K42" s="62">
        <v>0.75</v>
      </c>
    </row>
    <row r="43" spans="1:11" x14ac:dyDescent="0.2">
      <c r="A43" s="86" t="s">
        <v>36</v>
      </c>
      <c r="B43" s="99" t="s">
        <v>52</v>
      </c>
      <c r="C43" s="10" t="s">
        <v>23</v>
      </c>
      <c r="D43" s="57">
        <v>0.5</v>
      </c>
      <c r="E43" s="58">
        <v>0.375</v>
      </c>
      <c r="F43" s="58">
        <v>2</v>
      </c>
      <c r="G43" s="58">
        <v>1</v>
      </c>
      <c r="H43" s="58">
        <v>1.5</v>
      </c>
      <c r="I43" s="58">
        <v>0.5</v>
      </c>
      <c r="J43" s="58">
        <v>1.5</v>
      </c>
      <c r="K43" s="59">
        <v>0.875</v>
      </c>
    </row>
    <row r="44" spans="1:11" x14ac:dyDescent="0.2">
      <c r="A44" s="86"/>
      <c r="B44" s="99"/>
      <c r="C44" s="10" t="s">
        <v>24</v>
      </c>
      <c r="D44" s="57">
        <v>3.5</v>
      </c>
      <c r="E44" s="58">
        <v>4.375</v>
      </c>
      <c r="F44" s="58">
        <v>6.5</v>
      </c>
      <c r="G44" s="58">
        <v>6.5</v>
      </c>
      <c r="H44" s="58">
        <v>8</v>
      </c>
      <c r="I44" s="58">
        <v>9</v>
      </c>
      <c r="J44" s="58">
        <v>10.5</v>
      </c>
      <c r="K44" s="59">
        <v>10.875</v>
      </c>
    </row>
    <row r="45" spans="1:11" x14ac:dyDescent="0.2">
      <c r="A45" s="86"/>
      <c r="B45" s="99"/>
      <c r="C45" s="10" t="s">
        <v>25</v>
      </c>
      <c r="D45" s="57">
        <v>0.5</v>
      </c>
      <c r="E45" s="58">
        <v>0.375</v>
      </c>
      <c r="F45" s="58">
        <v>0.25</v>
      </c>
      <c r="G45" s="58">
        <v>1.5</v>
      </c>
      <c r="H45" s="58">
        <v>0.5</v>
      </c>
      <c r="I45" s="58">
        <v>0.5</v>
      </c>
      <c r="J45" s="58">
        <v>0.25</v>
      </c>
      <c r="K45" s="59">
        <v>2.125</v>
      </c>
    </row>
    <row r="46" spans="1:11" x14ac:dyDescent="0.2">
      <c r="A46" s="86"/>
      <c r="B46" s="99"/>
      <c r="C46" s="10" t="s">
        <v>26</v>
      </c>
      <c r="D46" s="57">
        <v>0.625</v>
      </c>
      <c r="E46" s="58">
        <v>1.25</v>
      </c>
      <c r="F46" s="58">
        <v>0.75</v>
      </c>
      <c r="G46" s="58">
        <v>0</v>
      </c>
      <c r="H46" s="58">
        <v>0.625</v>
      </c>
      <c r="I46" s="58">
        <v>1</v>
      </c>
      <c r="J46" s="58">
        <v>0.75</v>
      </c>
      <c r="K46" s="59">
        <v>0.125</v>
      </c>
    </row>
    <row r="47" spans="1:11" x14ac:dyDescent="0.2">
      <c r="A47" s="86"/>
      <c r="B47" s="99"/>
      <c r="C47" s="10" t="s">
        <v>27</v>
      </c>
      <c r="D47" s="60">
        <v>2.375</v>
      </c>
      <c r="E47" s="61">
        <v>1</v>
      </c>
      <c r="F47" s="61">
        <v>0.5</v>
      </c>
      <c r="G47" s="61">
        <v>1.5</v>
      </c>
      <c r="H47" s="61">
        <v>0.875</v>
      </c>
      <c r="I47" s="61">
        <v>1</v>
      </c>
      <c r="J47" s="61">
        <v>0.5</v>
      </c>
      <c r="K47" s="62">
        <v>1.375</v>
      </c>
    </row>
  </sheetData>
  <mergeCells count="18">
    <mergeCell ref="A28:A32"/>
    <mergeCell ref="A33:A37"/>
    <mergeCell ref="A38:A42"/>
    <mergeCell ref="A43:A47"/>
    <mergeCell ref="A3:A7"/>
    <mergeCell ref="A8:A12"/>
    <mergeCell ref="A13:A17"/>
    <mergeCell ref="A18:A22"/>
    <mergeCell ref="A23:A27"/>
    <mergeCell ref="B33:B37"/>
    <mergeCell ref="B38:B42"/>
    <mergeCell ref="B43:B47"/>
    <mergeCell ref="B8:B12"/>
    <mergeCell ref="B3:B7"/>
    <mergeCell ref="B13:B17"/>
    <mergeCell ref="B18:B22"/>
    <mergeCell ref="B23:B27"/>
    <mergeCell ref="B28:B32"/>
  </mergeCells>
  <pageMargins left="0.75" right="0.75" top="1" bottom="1" header="0.5" footer="0.5"/>
  <pageSetup paperSize="9"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5"/>
  <sheetViews>
    <sheetView workbookViewId="0">
      <selection activeCell="N50" sqref="N50"/>
    </sheetView>
  </sheetViews>
  <sheetFormatPr baseColWidth="10" defaultColWidth="8.83203125" defaultRowHeight="16" x14ac:dyDescent="0.2"/>
  <cols>
    <col min="2" max="2" width="12.33203125" customWidth="1"/>
    <col min="3" max="20" width="12.1640625" customWidth="1"/>
  </cols>
  <sheetData>
    <row r="1" spans="1:20" x14ac:dyDescent="0.2">
      <c r="C1" s="93" t="s">
        <v>41</v>
      </c>
      <c r="D1" s="93"/>
      <c r="E1" s="93"/>
      <c r="F1" s="93"/>
      <c r="G1" s="93"/>
      <c r="H1" s="93"/>
      <c r="I1" s="93"/>
      <c r="J1" s="93"/>
      <c r="K1" s="93"/>
      <c r="L1" s="93" t="s">
        <v>42</v>
      </c>
      <c r="M1" s="93"/>
      <c r="N1" s="93"/>
      <c r="O1" s="93"/>
      <c r="P1" s="93"/>
      <c r="Q1" s="93"/>
      <c r="R1" s="93"/>
      <c r="S1" s="93"/>
      <c r="T1" s="93"/>
    </row>
    <row r="2" spans="1:20" x14ac:dyDescent="0.2">
      <c r="B2" s="3"/>
      <c r="C2" s="93" t="s">
        <v>38</v>
      </c>
      <c r="D2" s="93"/>
      <c r="E2" s="93"/>
      <c r="F2" s="100" t="s">
        <v>40</v>
      </c>
      <c r="G2" s="100"/>
      <c r="H2" s="100"/>
      <c r="I2" s="100" t="s">
        <v>39</v>
      </c>
      <c r="J2" s="100"/>
      <c r="K2" s="100"/>
      <c r="L2" s="93" t="s">
        <v>38</v>
      </c>
      <c r="M2" s="93"/>
      <c r="N2" s="93"/>
      <c r="O2" s="100" t="s">
        <v>40</v>
      </c>
      <c r="P2" s="100"/>
      <c r="Q2" s="100"/>
      <c r="R2" s="100" t="s">
        <v>39</v>
      </c>
      <c r="S2" s="100"/>
      <c r="T2" s="100"/>
    </row>
    <row r="3" spans="1:20" s="9" customFormat="1" ht="32" x14ac:dyDescent="0.2">
      <c r="A3" s="23" t="s">
        <v>14</v>
      </c>
      <c r="B3" s="23" t="s">
        <v>2</v>
      </c>
      <c r="C3" s="22" t="s">
        <v>3</v>
      </c>
      <c r="D3" s="21" t="s">
        <v>1</v>
      </c>
      <c r="E3" s="21" t="s">
        <v>4</v>
      </c>
      <c r="F3" s="21" t="s">
        <v>3</v>
      </c>
      <c r="G3" s="21" t="s">
        <v>1</v>
      </c>
      <c r="H3" s="21" t="s">
        <v>4</v>
      </c>
      <c r="I3" s="21" t="s">
        <v>3</v>
      </c>
      <c r="J3" s="21" t="s">
        <v>1</v>
      </c>
      <c r="K3" s="21" t="s">
        <v>4</v>
      </c>
      <c r="L3" s="21" t="s">
        <v>3</v>
      </c>
      <c r="M3" s="21" t="s">
        <v>1</v>
      </c>
      <c r="N3" s="21" t="s">
        <v>4</v>
      </c>
      <c r="O3" s="21" t="s">
        <v>3</v>
      </c>
      <c r="P3" s="21" t="s">
        <v>1</v>
      </c>
      <c r="Q3" s="21" t="s">
        <v>4</v>
      </c>
      <c r="R3" s="21" t="s">
        <v>3</v>
      </c>
      <c r="S3" s="21" t="s">
        <v>1</v>
      </c>
      <c r="T3" s="21" t="s">
        <v>4</v>
      </c>
    </row>
    <row r="4" spans="1:20" x14ac:dyDescent="0.2">
      <c r="A4" s="86" t="s">
        <v>0</v>
      </c>
      <c r="B4" s="10">
        <v>0</v>
      </c>
      <c r="C4" s="12">
        <v>199.29032258064515</v>
      </c>
      <c r="D4" s="13">
        <v>4.9678536504684914</v>
      </c>
      <c r="E4" s="14">
        <f>D4/(SQRT(30))</f>
        <v>0.90700183558199254</v>
      </c>
      <c r="F4" s="12">
        <v>196.51612903225808</v>
      </c>
      <c r="G4" s="13">
        <v>5.0587941102067377</v>
      </c>
      <c r="H4" s="14">
        <f>G4/(SQRT(30))</f>
        <v>0.92360521597816847</v>
      </c>
      <c r="I4" s="12">
        <v>196.64516129032259</v>
      </c>
      <c r="J4" s="13">
        <v>4.1436568961628906</v>
      </c>
      <c r="K4" s="14">
        <f>J4/(SQRT(30))</f>
        <v>0.75652478419675229</v>
      </c>
      <c r="L4" s="24"/>
      <c r="M4" s="24"/>
      <c r="N4" s="24"/>
      <c r="O4" s="24"/>
      <c r="P4" s="24"/>
      <c r="Q4" s="24"/>
      <c r="R4" s="25"/>
      <c r="S4" s="25"/>
      <c r="T4" s="26"/>
    </row>
    <row r="5" spans="1:20" x14ac:dyDescent="0.2">
      <c r="A5" s="86"/>
      <c r="B5" s="10">
        <v>1</v>
      </c>
      <c r="C5" s="15">
        <v>250.47619047619048</v>
      </c>
      <c r="D5" s="16">
        <v>6.2808806998375157</v>
      </c>
      <c r="E5" s="17">
        <f t="shared" ref="E5:E45" si="0">D5/(SQRT(30))</f>
        <v>1.1467266800999472</v>
      </c>
      <c r="F5" s="15">
        <v>203.61904761904762</v>
      </c>
      <c r="G5" s="16">
        <v>6.6643006554181232</v>
      </c>
      <c r="H5" s="17">
        <f t="shared" ref="H5:H45" si="1">G5/(SQRT(30))</f>
        <v>1.2167292663229898</v>
      </c>
      <c r="I5" s="15">
        <v>200.95238095238096</v>
      </c>
      <c r="J5" s="16">
        <v>4.8121709495103993</v>
      </c>
      <c r="K5" s="17">
        <f t="shared" ref="K5:K45" si="2">J5/(SQRT(30))</f>
        <v>0.87857819320596653</v>
      </c>
      <c r="L5" s="27"/>
      <c r="M5" s="27"/>
      <c r="N5" s="27"/>
      <c r="O5" s="27"/>
      <c r="P5" s="27"/>
      <c r="Q5" s="27"/>
      <c r="R5" s="28"/>
      <c r="S5" s="28"/>
      <c r="T5" s="29"/>
    </row>
    <row r="6" spans="1:20" x14ac:dyDescent="0.2">
      <c r="A6" s="86"/>
      <c r="B6" s="10">
        <v>10</v>
      </c>
      <c r="C6" s="15">
        <v>255.80645161290323</v>
      </c>
      <c r="D6" s="16">
        <v>6.204403569716753</v>
      </c>
      <c r="E6" s="17">
        <f t="shared" si="0"/>
        <v>1.1327639303331474</v>
      </c>
      <c r="F6" s="15">
        <v>201.09677419354838</v>
      </c>
      <c r="G6" s="16">
        <v>5.6056806824843743</v>
      </c>
      <c r="H6" s="17">
        <f t="shared" si="1"/>
        <v>1.0234525866558821</v>
      </c>
      <c r="I6" s="15">
        <v>200.64516129032259</v>
      </c>
      <c r="J6" s="16">
        <v>5.6423894884866757</v>
      </c>
      <c r="K6" s="17">
        <f t="shared" si="2"/>
        <v>1.0301546670247292</v>
      </c>
      <c r="L6" s="27"/>
      <c r="M6" s="27"/>
      <c r="N6" s="27"/>
      <c r="O6" s="27"/>
      <c r="P6" s="27"/>
      <c r="Q6" s="27"/>
      <c r="R6" s="28"/>
      <c r="S6" s="28"/>
      <c r="T6" s="29"/>
    </row>
    <row r="7" spans="1:20" x14ac:dyDescent="0.2">
      <c r="A7" s="86"/>
      <c r="B7" s="10">
        <v>20</v>
      </c>
      <c r="C7" s="15">
        <v>178.45161290322579</v>
      </c>
      <c r="D7" s="16">
        <v>4.8910715232105604</v>
      </c>
      <c r="E7" s="17">
        <f t="shared" si="0"/>
        <v>0.89298340121119213</v>
      </c>
      <c r="F7" s="15">
        <v>197.8</v>
      </c>
      <c r="G7" s="16">
        <v>5.261440736213765</v>
      </c>
      <c r="H7" s="17">
        <f t="shared" si="1"/>
        <v>0.96060325873362251</v>
      </c>
      <c r="I7" s="15">
        <v>196.25806451612902</v>
      </c>
      <c r="J7" s="16">
        <v>5.3352147219237835</v>
      </c>
      <c r="K7" s="17">
        <f t="shared" si="2"/>
        <v>0.97407248411043612</v>
      </c>
      <c r="L7" s="27"/>
      <c r="M7" s="27"/>
      <c r="N7" s="27"/>
      <c r="O7" s="27"/>
      <c r="P7" s="27"/>
      <c r="Q7" s="27"/>
      <c r="R7" s="28"/>
      <c r="S7" s="28"/>
      <c r="T7" s="29"/>
    </row>
    <row r="8" spans="1:20" x14ac:dyDescent="0.2">
      <c r="A8" s="86"/>
      <c r="B8" s="10">
        <v>40</v>
      </c>
      <c r="C8" s="15">
        <v>169.73333333333332</v>
      </c>
      <c r="D8" s="16">
        <v>5.4007236637282254</v>
      </c>
      <c r="E8" s="17">
        <f t="shared" si="0"/>
        <v>0.98603272582529811</v>
      </c>
      <c r="F8" s="15">
        <v>196</v>
      </c>
      <c r="G8" s="16">
        <v>5.2522573143889018</v>
      </c>
      <c r="H8" s="17">
        <f t="shared" si="1"/>
        <v>0.95892660297076815</v>
      </c>
      <c r="I8" s="15">
        <v>193.06666666666666</v>
      </c>
      <c r="J8" s="16">
        <v>3.814069537486386</v>
      </c>
      <c r="K8" s="17">
        <f t="shared" si="2"/>
        <v>0.69635064052486317</v>
      </c>
      <c r="L8" s="27"/>
      <c r="M8" s="27"/>
      <c r="N8" s="27"/>
      <c r="O8" s="27"/>
      <c r="P8" s="27"/>
      <c r="Q8" s="27"/>
      <c r="R8" s="28"/>
      <c r="S8" s="28"/>
      <c r="T8" s="29"/>
    </row>
    <row r="9" spans="1:20" x14ac:dyDescent="0.2">
      <c r="A9" s="86"/>
      <c r="B9" s="10">
        <v>80</v>
      </c>
      <c r="C9" s="18">
        <v>118.4</v>
      </c>
      <c r="D9" s="19">
        <v>5.8815902142427294</v>
      </c>
      <c r="E9" s="20">
        <f t="shared" si="0"/>
        <v>1.0738265447807953</v>
      </c>
      <c r="F9" s="18">
        <v>178.53333333333333</v>
      </c>
      <c r="G9" s="19">
        <v>6.537601233255014</v>
      </c>
      <c r="H9" s="20">
        <f t="shared" si="1"/>
        <v>1.193597222475788</v>
      </c>
      <c r="I9" s="18">
        <v>174.53333333333333</v>
      </c>
      <c r="J9" s="19">
        <v>5.380253380351304</v>
      </c>
      <c r="K9" s="20">
        <f t="shared" si="2"/>
        <v>0.98229538050394383</v>
      </c>
      <c r="L9" s="30"/>
      <c r="M9" s="30"/>
      <c r="N9" s="30"/>
      <c r="O9" s="30"/>
      <c r="P9" s="30"/>
      <c r="Q9" s="30"/>
      <c r="R9" s="31"/>
      <c r="S9" s="31"/>
      <c r="T9" s="32"/>
    </row>
    <row r="10" spans="1:20" x14ac:dyDescent="0.2">
      <c r="A10" s="86" t="s">
        <v>5</v>
      </c>
      <c r="B10" s="10">
        <v>0</v>
      </c>
      <c r="C10" s="12">
        <v>199.33333333333334</v>
      </c>
      <c r="D10" s="13">
        <v>4.2777155789875341</v>
      </c>
      <c r="E10" s="14">
        <f t="shared" si="0"/>
        <v>0.78100043906758154</v>
      </c>
      <c r="F10" s="12">
        <v>196.53333333333333</v>
      </c>
      <c r="G10" s="13">
        <v>3.9280892374628222</v>
      </c>
      <c r="H10" s="14">
        <f t="shared" si="1"/>
        <v>0.71716769441721828</v>
      </c>
      <c r="I10" s="12">
        <v>193.93333333333334</v>
      </c>
      <c r="J10" s="13">
        <v>5.2386714118103965</v>
      </c>
      <c r="K10" s="14">
        <f t="shared" si="2"/>
        <v>0.95644616786866321</v>
      </c>
      <c r="L10" s="12">
        <v>133.36000000000001</v>
      </c>
      <c r="M10" s="13">
        <v>5.2191953402799927</v>
      </c>
      <c r="N10" s="33">
        <f t="shared" ref="N10:N45" si="3">M10/(SQRT(30))</f>
        <v>0.95289033996573447</v>
      </c>
      <c r="O10" s="12">
        <v>137.45454545454547</v>
      </c>
      <c r="P10" s="13">
        <v>5.8287242149569245</v>
      </c>
      <c r="Q10" s="33">
        <f t="shared" ref="Q10:Q45" si="4">P10/(SQRT(30))</f>
        <v>1.0641745780028327</v>
      </c>
      <c r="R10" s="13">
        <v>144.72727272727272</v>
      </c>
      <c r="S10" s="13">
        <v>5.5393124739432409</v>
      </c>
      <c r="T10" s="33">
        <f t="shared" ref="T10:T45" si="5">S10/(SQRT(30))</f>
        <v>1.0113354650161535</v>
      </c>
    </row>
    <row r="11" spans="1:20" x14ac:dyDescent="0.2">
      <c r="A11" s="86"/>
      <c r="B11" s="10">
        <v>1</v>
      </c>
      <c r="C11" s="15">
        <v>255.6</v>
      </c>
      <c r="D11" s="16">
        <v>3.9444417462620978</v>
      </c>
      <c r="E11" s="17">
        <f t="shared" si="0"/>
        <v>0.72015324039760653</v>
      </c>
      <c r="F11" s="15">
        <v>197.66666666666666</v>
      </c>
      <c r="G11" s="16">
        <v>4.0712053060092863</v>
      </c>
      <c r="H11" s="17">
        <f t="shared" si="1"/>
        <v>0.7432969941120029</v>
      </c>
      <c r="I11" s="15">
        <v>195.2</v>
      </c>
      <c r="J11" s="16">
        <v>5.6957334304148066</v>
      </c>
      <c r="K11" s="17">
        <f t="shared" si="2"/>
        <v>1.0398938937914903</v>
      </c>
      <c r="L11" s="15">
        <v>143.46153846153845</v>
      </c>
      <c r="M11" s="16">
        <v>5.2324431710683781</v>
      </c>
      <c r="N11" s="34">
        <f t="shared" si="3"/>
        <v>0.95530905188600446</v>
      </c>
      <c r="O11" s="15">
        <v>140.08000000000001</v>
      </c>
      <c r="P11" s="16">
        <v>3.9782743327563188</v>
      </c>
      <c r="Q11" s="34">
        <f t="shared" si="4"/>
        <v>0.72633019733148307</v>
      </c>
      <c r="R11" s="16">
        <v>145.33333333333334</v>
      </c>
      <c r="S11" s="16">
        <v>3.9276795524414001</v>
      </c>
      <c r="T11" s="34">
        <f t="shared" si="5"/>
        <v>0.71709289650798325</v>
      </c>
    </row>
    <row r="12" spans="1:20" x14ac:dyDescent="0.2">
      <c r="A12" s="86"/>
      <c r="B12" s="10">
        <v>10</v>
      </c>
      <c r="C12" s="15">
        <v>259.66666666666669</v>
      </c>
      <c r="D12" s="16">
        <v>4.1384099339733353</v>
      </c>
      <c r="E12" s="17">
        <f t="shared" si="0"/>
        <v>0.75556682434688693</v>
      </c>
      <c r="F12" s="15">
        <v>195.8</v>
      </c>
      <c r="G12" s="16">
        <v>4.8523012670491603</v>
      </c>
      <c r="H12" s="17">
        <f t="shared" si="1"/>
        <v>0.88590495325790808</v>
      </c>
      <c r="I12" s="15">
        <v>194.66666666666666</v>
      </c>
      <c r="J12" s="16">
        <v>3.8714991601608846</v>
      </c>
      <c r="K12" s="17">
        <f t="shared" si="2"/>
        <v>0.70683580712747418</v>
      </c>
      <c r="L12" s="15">
        <v>150</v>
      </c>
      <c r="M12" s="16">
        <v>5.8594652770823155</v>
      </c>
      <c r="N12" s="34">
        <f t="shared" si="3"/>
        <v>1.0697871023920809</v>
      </c>
      <c r="O12" s="15">
        <v>141.6</v>
      </c>
      <c r="P12" s="16">
        <v>4.5460605656619517</v>
      </c>
      <c r="Q12" s="34">
        <f t="shared" si="4"/>
        <v>0.82999330653258208</v>
      </c>
      <c r="R12" s="16">
        <v>146.63999999999999</v>
      </c>
      <c r="S12" s="16">
        <v>5.7364332704797549</v>
      </c>
      <c r="T12" s="34">
        <f t="shared" si="5"/>
        <v>1.0473246339549651</v>
      </c>
    </row>
    <row r="13" spans="1:20" x14ac:dyDescent="0.2">
      <c r="A13" s="86"/>
      <c r="B13" s="10">
        <v>20</v>
      </c>
      <c r="C13" s="15">
        <v>196.33333333333334</v>
      </c>
      <c r="D13" s="16">
        <v>4.7874356632632731</v>
      </c>
      <c r="E13" s="17">
        <f t="shared" si="0"/>
        <v>0.87406216845800033</v>
      </c>
      <c r="F13" s="15">
        <v>193.33333333333334</v>
      </c>
      <c r="G13" s="16">
        <v>3.2091822283430154</v>
      </c>
      <c r="H13" s="17">
        <f t="shared" si="1"/>
        <v>0.58591383253605478</v>
      </c>
      <c r="I13" s="15">
        <v>194.26666666666668</v>
      </c>
      <c r="J13" s="16">
        <v>3.4334393466502999</v>
      </c>
      <c r="K13" s="17">
        <f t="shared" si="2"/>
        <v>0.62685739332872292</v>
      </c>
      <c r="L13" s="15">
        <v>104.08</v>
      </c>
      <c r="M13" s="16">
        <v>5.5220769039677817</v>
      </c>
      <c r="N13" s="34">
        <f t="shared" si="3"/>
        <v>1.008188694860481</v>
      </c>
      <c r="O13" s="15">
        <v>139.52000000000001</v>
      </c>
      <c r="P13" s="16">
        <v>6.9349357122710913</v>
      </c>
      <c r="Q13" s="34">
        <f t="shared" si="4"/>
        <v>1.2661402414863443</v>
      </c>
      <c r="R13" s="16">
        <v>144.96</v>
      </c>
      <c r="S13" s="16">
        <v>7.8553591048828002</v>
      </c>
      <c r="T13" s="34">
        <f t="shared" si="5"/>
        <v>1.4341857930159665</v>
      </c>
    </row>
    <row r="14" spans="1:20" x14ac:dyDescent="0.2">
      <c r="A14" s="86"/>
      <c r="B14" s="10">
        <v>40</v>
      </c>
      <c r="C14" s="15">
        <v>170.26666666666668</v>
      </c>
      <c r="D14" s="16">
        <v>5.2975813175535071</v>
      </c>
      <c r="E14" s="17">
        <f t="shared" si="0"/>
        <v>0.96720159594733146</v>
      </c>
      <c r="F14" s="15">
        <v>183.86666666666667</v>
      </c>
      <c r="G14" s="16">
        <v>5.0084985246343399</v>
      </c>
      <c r="H14" s="17">
        <f t="shared" si="1"/>
        <v>0.91442254039119064</v>
      </c>
      <c r="I14" s="15">
        <v>183.73333333333332</v>
      </c>
      <c r="J14" s="16">
        <v>3.9907940039056387</v>
      </c>
      <c r="K14" s="17">
        <f t="shared" si="2"/>
        <v>0.72861596609849277</v>
      </c>
      <c r="L14" s="15">
        <v>77.52</v>
      </c>
      <c r="M14" s="16">
        <v>4.5927479065732477</v>
      </c>
      <c r="N14" s="34">
        <f t="shared" si="3"/>
        <v>0.83851720978826561</v>
      </c>
      <c r="O14" s="15">
        <v>104.64</v>
      </c>
      <c r="P14" s="16">
        <v>5.7364332704797549</v>
      </c>
      <c r="Q14" s="34">
        <f t="shared" si="4"/>
        <v>1.0473246339549651</v>
      </c>
      <c r="R14" s="16">
        <v>119.41666666666667</v>
      </c>
      <c r="S14" s="16">
        <v>6.7109039543162243</v>
      </c>
      <c r="T14" s="34">
        <f t="shared" si="5"/>
        <v>1.2252378256765382</v>
      </c>
    </row>
    <row r="15" spans="1:20" x14ac:dyDescent="0.2">
      <c r="A15" s="86"/>
      <c r="B15" s="10">
        <v>80</v>
      </c>
      <c r="C15" s="18">
        <v>128.4</v>
      </c>
      <c r="D15" s="19">
        <v>4.4068911553579841</v>
      </c>
      <c r="E15" s="20">
        <f t="shared" si="0"/>
        <v>0.80458456475319051</v>
      </c>
      <c r="F15" s="18">
        <v>144.66666666666666</v>
      </c>
      <c r="G15" s="19">
        <v>5.0195021963189328</v>
      </c>
      <c r="H15" s="20">
        <f t="shared" si="1"/>
        <v>0.91643152679020146</v>
      </c>
      <c r="I15" s="18">
        <v>143.26666666666668</v>
      </c>
      <c r="J15" s="19">
        <v>3.9122560149403287</v>
      </c>
      <c r="K15" s="20">
        <f t="shared" si="2"/>
        <v>0.71427695670602875</v>
      </c>
      <c r="L15" s="18">
        <v>1.28</v>
      </c>
      <c r="M15" s="19">
        <v>2.6381811916545836</v>
      </c>
      <c r="N15" s="35">
        <f t="shared" si="3"/>
        <v>0.48166378315169178</v>
      </c>
      <c r="O15" s="18">
        <v>24.8</v>
      </c>
      <c r="P15" s="19">
        <v>4</v>
      </c>
      <c r="Q15" s="35">
        <f t="shared" si="4"/>
        <v>0.73029674334022143</v>
      </c>
      <c r="R15" s="19">
        <v>59.6</v>
      </c>
      <c r="S15" s="19">
        <v>8.3266639978645305</v>
      </c>
      <c r="T15" s="35">
        <f t="shared" si="5"/>
        <v>1.5202339001321838</v>
      </c>
    </row>
    <row r="16" spans="1:20" x14ac:dyDescent="0.2">
      <c r="A16" s="86" t="s">
        <v>6</v>
      </c>
      <c r="B16" s="10">
        <v>0</v>
      </c>
      <c r="C16" s="12">
        <v>197.65517241379311</v>
      </c>
      <c r="D16" s="13">
        <v>5.1009513263211526</v>
      </c>
      <c r="E16" s="14">
        <f t="shared" si="0"/>
        <v>0.93130203538733025</v>
      </c>
      <c r="F16" s="12">
        <v>198.41379310344828</v>
      </c>
      <c r="G16" s="13">
        <v>4.9100279412887726</v>
      </c>
      <c r="H16" s="14">
        <f t="shared" si="1"/>
        <v>0.89644435380817067</v>
      </c>
      <c r="I16" s="12">
        <v>202</v>
      </c>
      <c r="J16" s="13">
        <v>4.5669621037559374</v>
      </c>
      <c r="K16" s="14">
        <f t="shared" si="2"/>
        <v>0.8338093878327919</v>
      </c>
      <c r="L16" s="24"/>
      <c r="M16" s="24"/>
      <c r="N16" s="24"/>
      <c r="O16" s="24"/>
      <c r="P16" s="24"/>
      <c r="Q16" s="24"/>
      <c r="R16" s="25"/>
      <c r="S16" s="25"/>
      <c r="T16" s="33"/>
    </row>
    <row r="17" spans="1:20" x14ac:dyDescent="0.2">
      <c r="A17" s="86"/>
      <c r="B17" s="10">
        <v>1</v>
      </c>
      <c r="C17" s="15">
        <v>182.16</v>
      </c>
      <c r="D17" s="16">
        <v>5.1652495540549674</v>
      </c>
      <c r="E17" s="17">
        <f t="shared" si="0"/>
        <v>0.9430412319664685</v>
      </c>
      <c r="F17" s="15">
        <v>196.64</v>
      </c>
      <c r="G17" s="16">
        <v>4.5170721586775118</v>
      </c>
      <c r="H17" s="17">
        <f t="shared" si="1"/>
        <v>0.82470077172874279</v>
      </c>
      <c r="I17" s="15">
        <v>197.28</v>
      </c>
      <c r="J17" s="16">
        <v>3.3922542891949559</v>
      </c>
      <c r="K17" s="17">
        <f t="shared" si="2"/>
        <v>0.61933806499524358</v>
      </c>
      <c r="L17" s="27"/>
      <c r="M17" s="27"/>
      <c r="N17" s="27"/>
      <c r="O17" s="27"/>
      <c r="P17" s="27"/>
      <c r="Q17" s="27"/>
      <c r="R17" s="28"/>
      <c r="S17" s="28"/>
      <c r="T17" s="34"/>
    </row>
    <row r="18" spans="1:20" x14ac:dyDescent="0.2">
      <c r="A18" s="86"/>
      <c r="B18" s="10">
        <v>10</v>
      </c>
      <c r="C18" s="15">
        <v>173.51724137931035</v>
      </c>
      <c r="D18" s="16">
        <v>5.5460455001428857</v>
      </c>
      <c r="E18" s="17">
        <f t="shared" si="0"/>
        <v>1.0125647417927599</v>
      </c>
      <c r="F18" s="15">
        <v>192.20689655172413</v>
      </c>
      <c r="G18" s="16">
        <v>4.8798368704059554</v>
      </c>
      <c r="H18" s="17">
        <f t="shared" si="1"/>
        <v>0.89093224362225187</v>
      </c>
      <c r="I18" s="15">
        <v>192.06896551724137</v>
      </c>
      <c r="J18" s="16">
        <v>5.1125268737174139</v>
      </c>
      <c r="K18" s="17">
        <f t="shared" si="2"/>
        <v>0.9334154315287978</v>
      </c>
      <c r="L18" s="27"/>
      <c r="M18" s="27"/>
      <c r="N18" s="27"/>
      <c r="O18" s="27"/>
      <c r="P18" s="27"/>
      <c r="Q18" s="27"/>
      <c r="R18" s="28"/>
      <c r="S18" s="28"/>
      <c r="T18" s="34"/>
    </row>
    <row r="19" spans="1:20" x14ac:dyDescent="0.2">
      <c r="A19" s="86"/>
      <c r="B19" s="10">
        <v>20</v>
      </c>
      <c r="C19" s="15">
        <v>147.0344827586207</v>
      </c>
      <c r="D19" s="16">
        <v>6.7953910778907947</v>
      </c>
      <c r="E19" s="17">
        <f t="shared" si="0"/>
        <v>1.2406629934767111</v>
      </c>
      <c r="F19" s="15">
        <v>187.10344827586206</v>
      </c>
      <c r="G19" s="16">
        <v>6.4495006871307883</v>
      </c>
      <c r="H19" s="17">
        <f t="shared" si="1"/>
        <v>1.1775123369955338</v>
      </c>
      <c r="I19" s="15">
        <v>185.44827586206895</v>
      </c>
      <c r="J19" s="16">
        <v>5.2887090437793693</v>
      </c>
      <c r="K19" s="17">
        <f t="shared" si="2"/>
        <v>0.96558174778651251</v>
      </c>
      <c r="L19" s="27"/>
      <c r="M19" s="27"/>
      <c r="N19" s="27"/>
      <c r="O19" s="27"/>
      <c r="P19" s="27"/>
      <c r="Q19" s="27"/>
      <c r="R19" s="28"/>
      <c r="S19" s="28"/>
      <c r="T19" s="34"/>
    </row>
    <row r="20" spans="1:20" x14ac:dyDescent="0.2">
      <c r="A20" s="86"/>
      <c r="B20" s="10">
        <v>40</v>
      </c>
      <c r="C20" s="15">
        <v>134.62068965517241</v>
      </c>
      <c r="D20" s="16">
        <v>5.4537915585885779</v>
      </c>
      <c r="E20" s="17">
        <f t="shared" si="0"/>
        <v>0.9957215535234073</v>
      </c>
      <c r="F20" s="15">
        <v>176</v>
      </c>
      <c r="G20" s="16">
        <v>7.0508358167160381</v>
      </c>
      <c r="H20" s="17">
        <f t="shared" si="1"/>
        <v>1.2873006086935783</v>
      </c>
      <c r="I20" s="15">
        <v>174.75862068965517</v>
      </c>
      <c r="J20" s="16">
        <v>5.4619147114607118</v>
      </c>
      <c r="K20" s="17">
        <f t="shared" si="2"/>
        <v>0.9972046315454508</v>
      </c>
      <c r="L20" s="27"/>
      <c r="M20" s="27"/>
      <c r="N20" s="27"/>
      <c r="O20" s="27"/>
      <c r="P20" s="27"/>
      <c r="Q20" s="27"/>
      <c r="R20" s="28"/>
      <c r="S20" s="28"/>
      <c r="T20" s="34"/>
    </row>
    <row r="21" spans="1:20" x14ac:dyDescent="0.2">
      <c r="A21" s="86"/>
      <c r="B21" s="10">
        <v>80</v>
      </c>
      <c r="C21" s="18">
        <v>63.586206896551722</v>
      </c>
      <c r="D21" s="19">
        <v>5.3819622110694265</v>
      </c>
      <c r="E21" s="20">
        <f t="shared" si="0"/>
        <v>0.98260736888103495</v>
      </c>
      <c r="F21" s="18">
        <v>121.58620689655173</v>
      </c>
      <c r="G21" s="19">
        <v>4.9678771075445312</v>
      </c>
      <c r="H21" s="20">
        <f t="shared" si="1"/>
        <v>0.90700611823855259</v>
      </c>
      <c r="I21" s="18">
        <v>117.17241379310344</v>
      </c>
      <c r="J21" s="19">
        <v>4.0184304462353859</v>
      </c>
      <c r="K21" s="20">
        <f t="shared" si="2"/>
        <v>0.73366166705622382</v>
      </c>
      <c r="L21" s="30"/>
      <c r="M21" s="30"/>
      <c r="N21" s="30"/>
      <c r="O21" s="30"/>
      <c r="P21" s="30"/>
      <c r="Q21" s="30"/>
      <c r="R21" s="31"/>
      <c r="S21" s="31"/>
      <c r="T21" s="35"/>
    </row>
    <row r="22" spans="1:20" x14ac:dyDescent="0.2">
      <c r="A22" s="86" t="s">
        <v>9</v>
      </c>
      <c r="B22" s="10">
        <v>0</v>
      </c>
      <c r="C22" s="12">
        <v>190.9655172413793</v>
      </c>
      <c r="D22" s="13">
        <v>5.2812522772315615</v>
      </c>
      <c r="E22" s="14">
        <f t="shared" si="0"/>
        <v>0.9642203347050845</v>
      </c>
      <c r="F22" s="12">
        <v>188.34482758620689</v>
      </c>
      <c r="G22" s="13">
        <v>4.8423419811150223</v>
      </c>
      <c r="H22" s="14">
        <f t="shared" si="1"/>
        <v>0.88408664473698428</v>
      </c>
      <c r="I22" s="12">
        <v>189.51724137931035</v>
      </c>
      <c r="J22" s="13">
        <v>7.2042680289195458</v>
      </c>
      <c r="K22" s="14">
        <f t="shared" si="2"/>
        <v>1.3153133699175052</v>
      </c>
      <c r="L22" s="24"/>
      <c r="M22" s="24"/>
      <c r="N22" s="24"/>
      <c r="O22" s="24"/>
      <c r="P22" s="24"/>
      <c r="Q22" s="24"/>
      <c r="R22" s="25"/>
      <c r="S22" s="25"/>
      <c r="T22" s="33"/>
    </row>
    <row r="23" spans="1:20" x14ac:dyDescent="0.2">
      <c r="A23" s="86"/>
      <c r="B23" s="10">
        <v>1</v>
      </c>
      <c r="C23" s="15">
        <v>75.28</v>
      </c>
      <c r="D23" s="16">
        <v>4.318593093290767</v>
      </c>
      <c r="E23" s="17">
        <f t="shared" si="0"/>
        <v>0.78846361796045505</v>
      </c>
      <c r="F23" s="15">
        <v>188.96</v>
      </c>
      <c r="G23" s="16">
        <v>5.0592547982188547</v>
      </c>
      <c r="H23" s="17">
        <f t="shared" si="1"/>
        <v>0.92368932571690476</v>
      </c>
      <c r="I23" s="15">
        <v>186.24</v>
      </c>
      <c r="J23" s="16">
        <v>5.3323069619955135</v>
      </c>
      <c r="K23" s="17">
        <f t="shared" si="2"/>
        <v>0.97354160220892838</v>
      </c>
      <c r="L23" s="27"/>
      <c r="M23" s="27"/>
      <c r="N23" s="27"/>
      <c r="O23" s="27"/>
      <c r="P23" s="27"/>
      <c r="Q23" s="27"/>
      <c r="R23" s="28"/>
      <c r="S23" s="28"/>
      <c r="T23" s="34"/>
    </row>
    <row r="24" spans="1:20" x14ac:dyDescent="0.2">
      <c r="A24" s="86"/>
      <c r="B24" s="10">
        <v>10</v>
      </c>
      <c r="C24" s="15">
        <v>56.275862068965516</v>
      </c>
      <c r="D24" s="16">
        <v>4.7726643631364558</v>
      </c>
      <c r="E24" s="17">
        <f t="shared" si="0"/>
        <v>0.87136531036362141</v>
      </c>
      <c r="F24" s="15">
        <v>187.37931034482759</v>
      </c>
      <c r="G24" s="16">
        <v>5.1576142955512765</v>
      </c>
      <c r="H24" s="17">
        <f t="shared" si="1"/>
        <v>0.94164723086151692</v>
      </c>
      <c r="I24" s="15">
        <v>186.34482758620689</v>
      </c>
      <c r="J24" s="16">
        <v>4.4743384352882316</v>
      </c>
      <c r="K24" s="17">
        <f t="shared" si="2"/>
        <v>0.81689869697324446</v>
      </c>
      <c r="L24" s="27"/>
      <c r="M24" s="27"/>
      <c r="N24" s="27"/>
      <c r="O24" s="27"/>
      <c r="P24" s="27"/>
      <c r="Q24" s="27"/>
      <c r="R24" s="28"/>
      <c r="S24" s="28"/>
      <c r="T24" s="34"/>
    </row>
    <row r="25" spans="1:20" x14ac:dyDescent="0.2">
      <c r="A25" s="86"/>
      <c r="B25" s="10">
        <v>20</v>
      </c>
      <c r="C25" s="15">
        <v>49.931034482758619</v>
      </c>
      <c r="D25" s="16">
        <v>4.7353611604815367</v>
      </c>
      <c r="E25" s="17">
        <f t="shared" si="0"/>
        <v>0.86455470850985949</v>
      </c>
      <c r="F25" s="15">
        <v>185.0344827586207</v>
      </c>
      <c r="G25" s="16">
        <v>3.8774324956884416</v>
      </c>
      <c r="H25" s="17">
        <f t="shared" si="1"/>
        <v>0.70791908103070411</v>
      </c>
      <c r="I25" s="15">
        <v>183.93103448275863</v>
      </c>
      <c r="J25" s="16">
        <v>7.2008483353538608</v>
      </c>
      <c r="K25" s="17">
        <f t="shared" si="2"/>
        <v>1.3146890221489449</v>
      </c>
      <c r="L25" s="27"/>
      <c r="M25" s="27"/>
      <c r="N25" s="27"/>
      <c r="O25" s="27"/>
      <c r="P25" s="27"/>
      <c r="Q25" s="27"/>
      <c r="R25" s="28"/>
      <c r="S25" s="28"/>
      <c r="T25" s="34"/>
    </row>
    <row r="26" spans="1:20" x14ac:dyDescent="0.2">
      <c r="A26" s="86"/>
      <c r="B26" s="10">
        <v>40</v>
      </c>
      <c r="C26" s="15">
        <v>36.206896551724135</v>
      </c>
      <c r="D26" s="16">
        <v>3.5993978697319009</v>
      </c>
      <c r="E26" s="17">
        <f t="shared" si="0"/>
        <v>0.65715713556273447</v>
      </c>
      <c r="F26" s="15">
        <v>173.10344827586206</v>
      </c>
      <c r="G26" s="16">
        <v>5.0592547982188556</v>
      </c>
      <c r="H26" s="17">
        <f t="shared" si="1"/>
        <v>0.92368932571690487</v>
      </c>
      <c r="I26" s="15">
        <v>170</v>
      </c>
      <c r="J26" s="16">
        <v>5.0142653642240695</v>
      </c>
      <c r="K26" s="17">
        <f t="shared" si="2"/>
        <v>0.91547541643412689</v>
      </c>
      <c r="L26" s="27"/>
      <c r="M26" s="27"/>
      <c r="N26" s="27"/>
      <c r="O26" s="27"/>
      <c r="P26" s="27"/>
      <c r="Q26" s="27"/>
      <c r="R26" s="28"/>
      <c r="S26" s="28"/>
      <c r="T26" s="34"/>
    </row>
    <row r="27" spans="1:20" x14ac:dyDescent="0.2">
      <c r="A27" s="86"/>
      <c r="B27" s="10">
        <v>80</v>
      </c>
      <c r="C27" s="18">
        <v>5.0344827586206895</v>
      </c>
      <c r="D27" s="19">
        <v>3.3218191941495987</v>
      </c>
      <c r="E27" s="20">
        <f t="shared" si="0"/>
        <v>0.6064784348631227</v>
      </c>
      <c r="F27" s="18">
        <v>123.93103448275862</v>
      </c>
      <c r="G27" s="19">
        <v>6.8761026881031899</v>
      </c>
      <c r="H27" s="20">
        <f t="shared" si="1"/>
        <v>1.2553988499986755</v>
      </c>
      <c r="I27" s="18">
        <v>130.55172413793105</v>
      </c>
      <c r="J27" s="19">
        <v>4.8666959083180252</v>
      </c>
      <c r="K27" s="20">
        <f t="shared" si="2"/>
        <v>0.88853304316795878</v>
      </c>
      <c r="L27" s="30"/>
      <c r="M27" s="30"/>
      <c r="N27" s="30"/>
      <c r="O27" s="30"/>
      <c r="P27" s="30"/>
      <c r="Q27" s="30"/>
      <c r="R27" s="31"/>
      <c r="S27" s="31"/>
      <c r="T27" s="35"/>
    </row>
    <row r="28" spans="1:20" x14ac:dyDescent="0.2">
      <c r="A28" s="86" t="s">
        <v>16</v>
      </c>
      <c r="B28" s="10">
        <v>0</v>
      </c>
      <c r="C28" s="36">
        <v>195</v>
      </c>
      <c r="D28" s="24">
        <v>5.2</v>
      </c>
      <c r="E28" s="14">
        <f t="shared" si="0"/>
        <v>0.949385766342288</v>
      </c>
      <c r="F28" s="12">
        <v>189.10344827586206</v>
      </c>
      <c r="G28" s="13">
        <v>5.0309387620588479</v>
      </c>
      <c r="H28" s="14">
        <f t="shared" si="1"/>
        <v>0.91851954846891548</v>
      </c>
      <c r="I28" s="12">
        <v>195.72413793103448</v>
      </c>
      <c r="J28" s="13">
        <v>4.3333964881086882</v>
      </c>
      <c r="K28" s="14">
        <f t="shared" si="2"/>
        <v>0.79116633571693196</v>
      </c>
      <c r="L28" s="24"/>
      <c r="M28" s="24"/>
      <c r="N28" s="24"/>
      <c r="O28" s="24"/>
      <c r="P28" s="24"/>
      <c r="Q28" s="24"/>
      <c r="R28" s="25"/>
      <c r="S28" s="25"/>
      <c r="T28" s="33"/>
    </row>
    <row r="29" spans="1:20" x14ac:dyDescent="0.2">
      <c r="A29" s="86"/>
      <c r="B29" s="10">
        <v>1</v>
      </c>
      <c r="C29" s="37">
        <v>74.099999999999994</v>
      </c>
      <c r="D29" s="27">
        <v>4.4000000000000004</v>
      </c>
      <c r="E29" s="17">
        <f t="shared" si="0"/>
        <v>0.80332641767424373</v>
      </c>
      <c r="F29" s="15">
        <v>188.88</v>
      </c>
      <c r="G29" s="16">
        <v>3.8875828599029032</v>
      </c>
      <c r="H29" s="17">
        <f t="shared" si="1"/>
        <v>0.70977227551308864</v>
      </c>
      <c r="I29" s="15">
        <v>194.08</v>
      </c>
      <c r="J29" s="16">
        <v>5.3965871353439301</v>
      </c>
      <c r="K29" s="17">
        <f t="shared" si="2"/>
        <v>0.98527750252335178</v>
      </c>
      <c r="L29" s="27"/>
      <c r="M29" s="27"/>
      <c r="N29" s="27"/>
      <c r="O29" s="27"/>
      <c r="P29" s="27"/>
      <c r="Q29" s="27"/>
      <c r="R29" s="28"/>
      <c r="S29" s="28"/>
      <c r="T29" s="34"/>
    </row>
    <row r="30" spans="1:20" x14ac:dyDescent="0.2">
      <c r="A30" s="86"/>
      <c r="B30" s="10">
        <v>10</v>
      </c>
      <c r="C30" s="37">
        <v>58.6</v>
      </c>
      <c r="D30" s="27">
        <v>4.9000000000000004</v>
      </c>
      <c r="E30" s="17">
        <f t="shared" si="0"/>
        <v>0.89461351059177141</v>
      </c>
      <c r="F30" s="15">
        <v>186.89655172413794</v>
      </c>
      <c r="G30" s="16">
        <v>5.4402260167478795</v>
      </c>
      <c r="H30" s="17">
        <f t="shared" si="1"/>
        <v>0.99324483576643041</v>
      </c>
      <c r="I30" s="15">
        <v>192.68965517241378</v>
      </c>
      <c r="J30" s="16">
        <v>5.3792156111400686</v>
      </c>
      <c r="K30" s="17">
        <f t="shared" si="2"/>
        <v>0.98210591063511787</v>
      </c>
      <c r="L30" s="27"/>
      <c r="M30" s="27"/>
      <c r="N30" s="27"/>
      <c r="O30" s="27"/>
      <c r="P30" s="27"/>
      <c r="Q30" s="27"/>
      <c r="R30" s="28"/>
      <c r="S30" s="28"/>
      <c r="T30" s="34"/>
    </row>
    <row r="31" spans="1:20" x14ac:dyDescent="0.2">
      <c r="A31" s="86"/>
      <c r="B31" s="10">
        <v>20</v>
      </c>
      <c r="C31" s="37">
        <v>52.1</v>
      </c>
      <c r="D31" s="27">
        <v>4.5999999999999996</v>
      </c>
      <c r="E31" s="17">
        <f t="shared" si="0"/>
        <v>0.8398412548412546</v>
      </c>
      <c r="F31" s="15">
        <v>183.31034482758622</v>
      </c>
      <c r="G31" s="16">
        <v>5.2447487225377722</v>
      </c>
      <c r="H31" s="17">
        <f t="shared" si="1"/>
        <v>0.95755572792678045</v>
      </c>
      <c r="I31" s="15">
        <v>184.62068965517241</v>
      </c>
      <c r="J31" s="16">
        <v>4.2796344395240808</v>
      </c>
      <c r="K31" s="17">
        <f t="shared" si="2"/>
        <v>0.7813507734677726</v>
      </c>
      <c r="L31" s="27"/>
      <c r="M31" s="27"/>
      <c r="N31" s="27"/>
      <c r="O31" s="27"/>
      <c r="P31" s="27"/>
      <c r="Q31" s="27"/>
      <c r="R31" s="28"/>
      <c r="S31" s="28"/>
      <c r="T31" s="34"/>
    </row>
    <row r="32" spans="1:20" x14ac:dyDescent="0.2">
      <c r="A32" s="86"/>
      <c r="B32" s="10">
        <v>40</v>
      </c>
      <c r="C32" s="37">
        <v>35</v>
      </c>
      <c r="D32" s="27">
        <v>3.6</v>
      </c>
      <c r="E32" s="17">
        <f t="shared" si="0"/>
        <v>0.65726706900619936</v>
      </c>
      <c r="F32" s="15">
        <v>170.62068965517241</v>
      </c>
      <c r="G32" s="16">
        <v>5.8822602136997384</v>
      </c>
      <c r="H32" s="17">
        <f t="shared" si="1"/>
        <v>1.0739488693861685</v>
      </c>
      <c r="I32" s="15">
        <v>174.62068965517241</v>
      </c>
      <c r="J32" s="16">
        <v>5.8579237734849894</v>
      </c>
      <c r="K32" s="17">
        <f t="shared" si="2"/>
        <v>1.0695056636278373</v>
      </c>
      <c r="L32" s="27"/>
      <c r="M32" s="27"/>
      <c r="N32" s="27"/>
      <c r="O32" s="27"/>
      <c r="P32" s="27"/>
      <c r="Q32" s="27"/>
      <c r="R32" s="28"/>
      <c r="S32" s="28"/>
      <c r="T32" s="34"/>
    </row>
    <row r="33" spans="1:20" x14ac:dyDescent="0.2">
      <c r="A33" s="86"/>
      <c r="B33" s="10">
        <v>80</v>
      </c>
      <c r="C33" s="38">
        <v>3.2</v>
      </c>
      <c r="D33" s="30">
        <v>3.1</v>
      </c>
      <c r="E33" s="20">
        <f t="shared" si="0"/>
        <v>0.56597997608867168</v>
      </c>
      <c r="F33" s="18">
        <v>140.41379310344828</v>
      </c>
      <c r="G33" s="19">
        <v>4.7019543154135883</v>
      </c>
      <c r="H33" s="20">
        <f t="shared" si="1"/>
        <v>0.85845548097026103</v>
      </c>
      <c r="I33" s="18">
        <v>139.51724137931035</v>
      </c>
      <c r="J33" s="19">
        <v>5.3091611501466582</v>
      </c>
      <c r="K33" s="20">
        <f t="shared" si="2"/>
        <v>0.96931577445513228</v>
      </c>
      <c r="L33" s="30"/>
      <c r="M33" s="30"/>
      <c r="N33" s="30"/>
      <c r="O33" s="30"/>
      <c r="P33" s="30"/>
      <c r="Q33" s="30"/>
      <c r="R33" s="31"/>
      <c r="S33" s="31"/>
      <c r="T33" s="35"/>
    </row>
    <row r="34" spans="1:20" x14ac:dyDescent="0.2">
      <c r="A34" s="86" t="s">
        <v>15</v>
      </c>
      <c r="B34" s="10">
        <v>0</v>
      </c>
      <c r="C34" s="12">
        <v>196.88</v>
      </c>
      <c r="D34" s="13">
        <v>6.5848310532617322</v>
      </c>
      <c r="E34" s="14">
        <f t="shared" si="0"/>
        <v>1.2022201684106508</v>
      </c>
      <c r="F34" s="12">
        <v>199.36</v>
      </c>
      <c r="G34" s="13">
        <v>6.1024585209569411</v>
      </c>
      <c r="H34" s="14">
        <f t="shared" si="1"/>
        <v>1.1141513960559097</v>
      </c>
      <c r="I34" s="12">
        <v>197.76</v>
      </c>
      <c r="J34" s="13">
        <v>7.6446059414465584</v>
      </c>
      <c r="K34" s="14">
        <f t="shared" si="2"/>
        <v>1.3957077057894323</v>
      </c>
      <c r="L34" s="24"/>
      <c r="M34" s="24"/>
      <c r="N34" s="24"/>
      <c r="O34" s="24"/>
      <c r="P34" s="24"/>
      <c r="Q34" s="24"/>
      <c r="R34" s="25"/>
      <c r="S34" s="25"/>
      <c r="T34" s="33"/>
    </row>
    <row r="35" spans="1:20" x14ac:dyDescent="0.2">
      <c r="A35" s="86"/>
      <c r="B35" s="10">
        <v>1</v>
      </c>
      <c r="C35" s="15">
        <v>225.76</v>
      </c>
      <c r="D35" s="16">
        <v>6.306610288683876</v>
      </c>
      <c r="E35" s="17">
        <f t="shared" si="0"/>
        <v>1.1514242388354421</v>
      </c>
      <c r="F35" s="15">
        <v>200.8</v>
      </c>
      <c r="G35" s="16">
        <v>5.9160797830996152</v>
      </c>
      <c r="H35" s="17">
        <f t="shared" si="1"/>
        <v>1.0801234497346432</v>
      </c>
      <c r="I35" s="15">
        <v>201.6</v>
      </c>
      <c r="J35" s="16">
        <v>5</v>
      </c>
      <c r="K35" s="17">
        <f t="shared" si="2"/>
        <v>0.9128709291752769</v>
      </c>
      <c r="L35" s="27"/>
      <c r="M35" s="27"/>
      <c r="N35" s="27"/>
      <c r="O35" s="27"/>
      <c r="P35" s="27"/>
      <c r="Q35" s="27"/>
      <c r="R35" s="28"/>
      <c r="S35" s="28"/>
      <c r="T35" s="34"/>
    </row>
    <row r="36" spans="1:20" x14ac:dyDescent="0.2">
      <c r="A36" s="86"/>
      <c r="B36" s="10">
        <v>10</v>
      </c>
      <c r="C36" s="15">
        <v>227.36</v>
      </c>
      <c r="D36" s="16">
        <v>7.4770760773625033</v>
      </c>
      <c r="E36" s="17">
        <f t="shared" si="0"/>
        <v>1.3651210772512286</v>
      </c>
      <c r="F36" s="15">
        <v>201.28</v>
      </c>
      <c r="G36" s="16">
        <v>4.8263167460635366</v>
      </c>
      <c r="H36" s="17">
        <f t="shared" si="1"/>
        <v>0.88116085049464388</v>
      </c>
      <c r="I36" s="15">
        <v>200.88</v>
      </c>
      <c r="J36" s="16">
        <v>7.5073297516493849</v>
      </c>
      <c r="K36" s="17">
        <f t="shared" si="2"/>
        <v>1.3706446172026749</v>
      </c>
      <c r="L36" s="27"/>
      <c r="M36" s="27"/>
      <c r="N36" s="27"/>
      <c r="O36" s="27"/>
      <c r="P36" s="27"/>
      <c r="Q36" s="27"/>
      <c r="R36" s="28"/>
      <c r="S36" s="28"/>
      <c r="T36" s="34"/>
    </row>
    <row r="37" spans="1:20" x14ac:dyDescent="0.2">
      <c r="A37" s="86"/>
      <c r="B37" s="10">
        <v>20</v>
      </c>
      <c r="C37" s="15">
        <v>173.36</v>
      </c>
      <c r="D37" s="16">
        <v>5.9081864109612052</v>
      </c>
      <c r="E37" s="17">
        <f t="shared" si="0"/>
        <v>1.0786823237429799</v>
      </c>
      <c r="F37" s="15">
        <v>200.08</v>
      </c>
      <c r="G37" s="16">
        <v>5.6709787515031289</v>
      </c>
      <c r="H37" s="17">
        <f t="shared" si="1"/>
        <v>1.0353743284435826</v>
      </c>
      <c r="I37" s="15">
        <v>200.08</v>
      </c>
      <c r="J37" s="16">
        <v>5.4918120870983911</v>
      </c>
      <c r="K37" s="17">
        <f t="shared" si="2"/>
        <v>1.002663120561105</v>
      </c>
      <c r="L37" s="27"/>
      <c r="M37" s="27"/>
      <c r="N37" s="27"/>
      <c r="O37" s="27"/>
      <c r="P37" s="27"/>
      <c r="Q37" s="27"/>
      <c r="R37" s="28"/>
      <c r="S37" s="28"/>
      <c r="T37" s="34"/>
    </row>
    <row r="38" spans="1:20" x14ac:dyDescent="0.2">
      <c r="A38" s="86"/>
      <c r="B38" s="10">
        <v>40</v>
      </c>
      <c r="C38" s="15">
        <v>160.96</v>
      </c>
      <c r="D38" s="16">
        <v>7.7054093553381939</v>
      </c>
      <c r="E38" s="17">
        <f t="shared" si="0"/>
        <v>1.4068088395766896</v>
      </c>
      <c r="F38" s="15">
        <v>181.52</v>
      </c>
      <c r="G38" s="16">
        <v>8.0886752108529283</v>
      </c>
      <c r="H38" s="17">
        <f t="shared" si="1"/>
        <v>1.4767832911056682</v>
      </c>
      <c r="I38" s="15">
        <v>182.32</v>
      </c>
      <c r="J38" s="16">
        <v>5.6178287620752556</v>
      </c>
      <c r="K38" s="17">
        <f t="shared" si="2"/>
        <v>1.0256705123966467</v>
      </c>
      <c r="L38" s="27"/>
      <c r="M38" s="27"/>
      <c r="N38" s="27"/>
      <c r="O38" s="27"/>
      <c r="P38" s="27"/>
      <c r="Q38" s="27"/>
      <c r="R38" s="28"/>
      <c r="S38" s="28"/>
      <c r="T38" s="34"/>
    </row>
    <row r="39" spans="1:20" x14ac:dyDescent="0.2">
      <c r="A39" s="86"/>
      <c r="B39" s="10">
        <v>80</v>
      </c>
      <c r="C39" s="18">
        <v>73.599999999999994</v>
      </c>
      <c r="D39" s="19">
        <v>7.0237691685684913</v>
      </c>
      <c r="E39" s="20">
        <f t="shared" si="0"/>
        <v>1.2823589374447562</v>
      </c>
      <c r="F39" s="18">
        <v>166.56</v>
      </c>
      <c r="G39" s="19">
        <v>8.0936188856818951</v>
      </c>
      <c r="H39" s="20">
        <f t="shared" si="1"/>
        <v>1.4776858785126001</v>
      </c>
      <c r="I39" s="18">
        <v>169.68</v>
      </c>
      <c r="J39" s="19">
        <v>6.1557561138606944</v>
      </c>
      <c r="K39" s="20">
        <f t="shared" si="2"/>
        <v>1.1238821606872806</v>
      </c>
      <c r="L39" s="30"/>
      <c r="M39" s="30"/>
      <c r="N39" s="30"/>
      <c r="O39" s="30"/>
      <c r="P39" s="30"/>
      <c r="Q39" s="30"/>
      <c r="R39" s="31"/>
      <c r="S39" s="31"/>
      <c r="T39" s="35"/>
    </row>
    <row r="40" spans="1:20" x14ac:dyDescent="0.2">
      <c r="A40" s="86" t="s">
        <v>17</v>
      </c>
      <c r="B40" s="10">
        <v>0</v>
      </c>
      <c r="C40" s="39">
        <v>199.6</v>
      </c>
      <c r="D40" s="13">
        <v>5.4521844970134401</v>
      </c>
      <c r="E40" s="14">
        <f t="shared" si="0"/>
        <v>0.99542814556473969</v>
      </c>
      <c r="F40" s="12">
        <v>200.8</v>
      </c>
      <c r="G40" s="13">
        <v>6.5319726474218074</v>
      </c>
      <c r="H40" s="14">
        <f t="shared" si="1"/>
        <v>1.1925695879998877</v>
      </c>
      <c r="I40" s="12">
        <v>199.84</v>
      </c>
      <c r="J40" s="13">
        <v>6.1351446600711883</v>
      </c>
      <c r="K40" s="14">
        <f t="shared" si="2"/>
        <v>1.1201190412927848</v>
      </c>
      <c r="L40" s="13">
        <v>132.88</v>
      </c>
      <c r="M40" s="13">
        <v>6.5084560381091929</v>
      </c>
      <c r="N40" s="24">
        <f t="shared" si="3"/>
        <v>1.188276062201036</v>
      </c>
      <c r="O40" s="12">
        <v>126.07692307692308</v>
      </c>
      <c r="P40" s="13">
        <v>4.8491077688422397</v>
      </c>
      <c r="Q40" s="33">
        <f t="shared" si="4"/>
        <v>0.88532190292281376</v>
      </c>
      <c r="R40" s="13">
        <v>132.07692307692307</v>
      </c>
      <c r="S40" s="13">
        <v>7.3643632551528952</v>
      </c>
      <c r="T40" s="33">
        <f t="shared" si="5"/>
        <v>1.3445426255031381</v>
      </c>
    </row>
    <row r="41" spans="1:20" x14ac:dyDescent="0.2">
      <c r="A41" s="86"/>
      <c r="B41" s="10">
        <v>1</v>
      </c>
      <c r="C41" s="15">
        <v>238.5</v>
      </c>
      <c r="D41" s="16">
        <v>4.6735538151558602</v>
      </c>
      <c r="E41" s="17">
        <f t="shared" si="0"/>
        <v>0.853270282758398</v>
      </c>
      <c r="F41" s="15">
        <v>199.92307692307693</v>
      </c>
      <c r="G41" s="16">
        <v>3.8149503474942055</v>
      </c>
      <c r="H41" s="17">
        <f t="shared" si="1"/>
        <v>0.69651145369491618</v>
      </c>
      <c r="I41" s="15">
        <v>203.38461538461539</v>
      </c>
      <c r="J41" s="16">
        <v>5.9267321388901877</v>
      </c>
      <c r="K41" s="17">
        <f t="shared" si="2"/>
        <v>1.0820682949203324</v>
      </c>
      <c r="L41" s="16">
        <v>137.36000000000001</v>
      </c>
      <c r="M41" s="16">
        <v>4.0298883359219762</v>
      </c>
      <c r="N41" s="27">
        <f t="shared" si="3"/>
        <v>0.73575358193714091</v>
      </c>
      <c r="O41" s="15">
        <v>130.84615384615384</v>
      </c>
      <c r="P41" s="16">
        <v>3.7169052470280453</v>
      </c>
      <c r="Q41" s="34">
        <f t="shared" si="4"/>
        <v>0.67861094930219068</v>
      </c>
      <c r="R41" s="16">
        <v>133.76923076923077</v>
      </c>
      <c r="S41" s="16">
        <v>4.7439029695616028</v>
      </c>
      <c r="T41" s="34">
        <f t="shared" si="5"/>
        <v>0.86611422234821112</v>
      </c>
    </row>
    <row r="42" spans="1:20" x14ac:dyDescent="0.2">
      <c r="A42" s="86"/>
      <c r="B42" s="10">
        <v>10</v>
      </c>
      <c r="C42" s="15">
        <v>233.3</v>
      </c>
      <c r="D42" s="16">
        <v>5.6670794483299973</v>
      </c>
      <c r="E42" s="17">
        <f t="shared" si="0"/>
        <v>1.034662416341424</v>
      </c>
      <c r="F42" s="15">
        <v>198.84615384615384</v>
      </c>
      <c r="G42" s="16">
        <v>8.7117957170370239</v>
      </c>
      <c r="H42" s="17">
        <f t="shared" si="1"/>
        <v>1.5905490101993571</v>
      </c>
      <c r="I42" s="15">
        <v>204.88</v>
      </c>
      <c r="J42" s="16">
        <v>7.8545103815154098</v>
      </c>
      <c r="K42" s="17">
        <f t="shared" si="2"/>
        <v>1.4340308380381661</v>
      </c>
      <c r="L42" s="16">
        <v>143.19999999999999</v>
      </c>
      <c r="M42" s="16">
        <v>6.3770421565696624</v>
      </c>
      <c r="N42" s="27">
        <f t="shared" si="3"/>
        <v>1.1642832797715319</v>
      </c>
      <c r="O42" s="15">
        <v>136.46153846153845</v>
      </c>
      <c r="P42" s="16">
        <v>4.6753033632547885</v>
      </c>
      <c r="Q42" s="34">
        <f t="shared" si="4"/>
        <v>0.85358970507813914</v>
      </c>
      <c r="R42" s="16">
        <v>135.38461538461539</v>
      </c>
      <c r="S42" s="16">
        <v>6.5181403671717479</v>
      </c>
      <c r="T42" s="34">
        <f t="shared" si="5"/>
        <v>1.1900441706949907</v>
      </c>
    </row>
    <row r="43" spans="1:20" x14ac:dyDescent="0.2">
      <c r="A43" s="86"/>
      <c r="B43" s="10">
        <v>20</v>
      </c>
      <c r="C43" s="15">
        <v>178.5</v>
      </c>
      <c r="D43" s="16">
        <v>4.8936048492959285</v>
      </c>
      <c r="E43" s="17">
        <f t="shared" si="0"/>
        <v>0.89344592115868293</v>
      </c>
      <c r="F43" s="15">
        <v>197.04</v>
      </c>
      <c r="G43" s="16">
        <v>5.7769657549039817</v>
      </c>
      <c r="H43" s="17">
        <f t="shared" si="1"/>
        <v>1.0547248192985905</v>
      </c>
      <c r="I43" s="15">
        <v>203.6</v>
      </c>
      <c r="J43" s="16">
        <v>5.9160797830996152</v>
      </c>
      <c r="K43" s="17">
        <f t="shared" si="2"/>
        <v>1.0801234497346432</v>
      </c>
      <c r="L43" s="16">
        <v>156.47999999999999</v>
      </c>
      <c r="M43" s="16">
        <v>6.1177337852072871</v>
      </c>
      <c r="N43" s="27">
        <f t="shared" si="3"/>
        <v>1.1169402649898319</v>
      </c>
      <c r="O43" s="15">
        <v>133.84615384615384</v>
      </c>
      <c r="P43" s="16">
        <v>4.5227629404363672</v>
      </c>
      <c r="Q43" s="34">
        <f t="shared" si="4"/>
        <v>0.82573976157513074</v>
      </c>
      <c r="R43" s="16">
        <v>137.46153846153845</v>
      </c>
      <c r="S43" s="16">
        <v>6.4139271541280802</v>
      </c>
      <c r="T43" s="34">
        <f t="shared" si="5"/>
        <v>1.1710175281702879</v>
      </c>
    </row>
    <row r="44" spans="1:20" x14ac:dyDescent="0.2">
      <c r="A44" s="86"/>
      <c r="B44" s="10">
        <v>40</v>
      </c>
      <c r="C44" s="15">
        <v>160.5</v>
      </c>
      <c r="D44" s="16">
        <v>6.0827625302982193</v>
      </c>
      <c r="E44" s="17">
        <f t="shared" si="0"/>
        <v>1.1105554165971787</v>
      </c>
      <c r="F44" s="15">
        <v>197.68</v>
      </c>
      <c r="G44" s="16">
        <v>5.5281099844341002</v>
      </c>
      <c r="H44" s="17">
        <f t="shared" si="1"/>
        <v>1.0092901796146965</v>
      </c>
      <c r="I44" s="15">
        <v>200.56</v>
      </c>
      <c r="J44" s="16">
        <v>6.3644847919267304</v>
      </c>
      <c r="K44" s="17">
        <f t="shared" si="2"/>
        <v>1.1619906291456146</v>
      </c>
      <c r="L44" s="16">
        <v>169.92</v>
      </c>
      <c r="M44" s="16">
        <v>5.929586832149436</v>
      </c>
      <c r="N44" s="27">
        <f t="shared" si="3"/>
        <v>1.0825894882179483</v>
      </c>
      <c r="O44" s="15">
        <v>130.30769230769232</v>
      </c>
      <c r="P44" s="16">
        <v>4.370530684200542</v>
      </c>
      <c r="Q44" s="34">
        <f t="shared" si="4"/>
        <v>0.79794608133504141</v>
      </c>
      <c r="R44" s="16">
        <v>133.53846153846155</v>
      </c>
      <c r="S44" s="16">
        <v>7.4684979439283197</v>
      </c>
      <c r="T44" s="34">
        <f t="shared" si="5"/>
        <v>1.363554931523498</v>
      </c>
    </row>
    <row r="45" spans="1:20" x14ac:dyDescent="0.2">
      <c r="A45" s="86"/>
      <c r="B45" s="10">
        <v>80</v>
      </c>
      <c r="C45" s="18">
        <v>97.1</v>
      </c>
      <c r="D45" s="19">
        <v>4.833000593507319</v>
      </c>
      <c r="E45" s="20">
        <f t="shared" si="0"/>
        <v>0.88238114849993821</v>
      </c>
      <c r="F45" s="18">
        <v>196.22222222222223</v>
      </c>
      <c r="G45" s="19">
        <v>5.9312298201542646</v>
      </c>
      <c r="H45" s="20">
        <f t="shared" si="1"/>
        <v>1.0828894554152668</v>
      </c>
      <c r="I45" s="18">
        <v>180.08</v>
      </c>
      <c r="J45" s="19">
        <v>7.3139136810146548</v>
      </c>
      <c r="K45" s="20">
        <f t="shared" si="2"/>
        <v>1.3353318355791235</v>
      </c>
      <c r="L45" s="19">
        <v>177.68</v>
      </c>
      <c r="M45" s="19">
        <v>6.1286213784178241</v>
      </c>
      <c r="N45" s="30">
        <f t="shared" si="3"/>
        <v>1.1189280584559491</v>
      </c>
      <c r="O45" s="18">
        <v>82.81481481481481</v>
      </c>
      <c r="P45" s="19">
        <v>5.1536394906900505</v>
      </c>
      <c r="Q45" s="35">
        <f t="shared" si="4"/>
        <v>0.94092153410012536</v>
      </c>
      <c r="R45" s="19">
        <v>77.615384615384613</v>
      </c>
      <c r="S45" s="19">
        <v>6.8590198896164338</v>
      </c>
      <c r="T45" s="35">
        <f t="shared" si="5"/>
        <v>1.2522799719731716</v>
      </c>
    </row>
  </sheetData>
  <mergeCells count="15">
    <mergeCell ref="C1:K1"/>
    <mergeCell ref="L1:T1"/>
    <mergeCell ref="L2:N2"/>
    <mergeCell ref="A34:A39"/>
    <mergeCell ref="A40:A45"/>
    <mergeCell ref="A4:A9"/>
    <mergeCell ref="A10:A15"/>
    <mergeCell ref="A16:A21"/>
    <mergeCell ref="A22:A27"/>
    <mergeCell ref="A28:A33"/>
    <mergeCell ref="O2:Q2"/>
    <mergeCell ref="R2:T2"/>
    <mergeCell ref="I2:K2"/>
    <mergeCell ref="F2:H2"/>
    <mergeCell ref="C2:E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Halothane_graph data_Fig1A</vt:lpstr>
      <vt:lpstr>Statistical analysis Fig.1A</vt:lpstr>
      <vt:lpstr>Caffeine_graph data_Fig1B</vt:lpstr>
      <vt:lpstr>Statistical analysis Fig.1B</vt:lpstr>
      <vt:lpstr>Caff &amp; ageing_graph Fig2 and S1</vt:lpstr>
      <vt:lpstr>Lifespan-graph Fig3</vt:lpstr>
      <vt:lpstr>Statistical analysis Fig3</vt:lpstr>
      <vt:lpstr>Muscle Age Scores_Fig5</vt:lpstr>
      <vt:lpstr>Caff &amp; RNAi graph Fig6 and S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e Nicoll Baines</dc:creator>
  <cp:lastModifiedBy>Ian Hope</cp:lastModifiedBy>
  <dcterms:created xsi:type="dcterms:W3CDTF">2016-02-02T12:55:16Z</dcterms:created>
  <dcterms:modified xsi:type="dcterms:W3CDTF">2017-03-15T12:43:52Z</dcterms:modified>
</cp:coreProperties>
</file>